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ciebergdoll/Documents/manuscripts/2024/AFM/reviews/Final submission/"/>
    </mc:Choice>
  </mc:AlternateContent>
  <xr:revisionPtr revIDLastSave="0" documentId="13_ncr:1_{59881C01-DB81-7242-93AE-60B30192F480}" xr6:coauthVersionLast="47" xr6:coauthVersionMax="47" xr10:uidLastSave="{00000000-0000-0000-0000-000000000000}"/>
  <bookViews>
    <workbookView xWindow="34500" yWindow="820" windowWidth="26780" windowHeight="17640" tabRatio="500" xr2:uid="{00000000-000D-0000-FFFF-FFFF00000000}"/>
  </bookViews>
  <sheets>
    <sheet name="Sta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G18" i="1" l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12" i="1"/>
  <c r="G13" i="1"/>
  <c r="G14" i="1"/>
  <c r="G15" i="1"/>
  <c r="G16" i="1"/>
  <c r="G17" i="1"/>
  <c r="G11" i="1"/>
</calcChain>
</file>

<file path=xl/sharedStrings.xml><?xml version="1.0" encoding="utf-8"?>
<sst xmlns="http://schemas.openxmlformats.org/spreadsheetml/2006/main" count="428" uniqueCount="278">
  <si>
    <t>Dist range</t>
  </si>
  <si>
    <t>Distance range used to extract protein occurance from RDF</t>
  </si>
  <si>
    <t>Av Dist</t>
  </si>
  <si>
    <t>The average of the previous range</t>
  </si>
  <si>
    <t>mean</t>
  </si>
  <si>
    <t>Average protein occurrence within the specified range from each individual patch (excluding instances where no occurrences were detected) is represented by the red bar in Figure 5.</t>
  </si>
  <si>
    <t>std</t>
  </si>
  <si>
    <t>Standard deviation associated to the mean</t>
  </si>
  <si>
    <t>RDF_all</t>
  </si>
  <si>
    <t>Protein occurrence associated to the whole aggregate (blue bar in figure 5)</t>
  </si>
  <si>
    <t>RDF_xxx</t>
  </si>
  <si>
    <t>Protein occurrence for each individual patch defined by monomer xxx.</t>
  </si>
  <si>
    <t>noChol</t>
  </si>
  <si>
    <t>RDF_1</t>
  </si>
  <si>
    <t>RDF_10</t>
  </si>
  <si>
    <t>RDF_11</t>
  </si>
  <si>
    <t>RDF_12</t>
  </si>
  <si>
    <t>RDF_13</t>
  </si>
  <si>
    <t>RDF_14</t>
  </si>
  <si>
    <t>RDF_15</t>
  </si>
  <si>
    <t>RDF_16</t>
  </si>
  <si>
    <t>RDF_17</t>
  </si>
  <si>
    <t>RDF_18</t>
  </si>
  <si>
    <t>RDF_19</t>
  </si>
  <si>
    <t>RDF_2</t>
  </si>
  <si>
    <t>RDF_20</t>
  </si>
  <si>
    <t>RDF_21</t>
  </si>
  <si>
    <t>RDF_22</t>
  </si>
  <si>
    <t>RDF_23</t>
  </si>
  <si>
    <t>RDF_24</t>
  </si>
  <si>
    <t>RDF_25</t>
  </si>
  <si>
    <t>RDF_26</t>
  </si>
  <si>
    <t>RDF_27</t>
  </si>
  <si>
    <t>RDF_28</t>
  </si>
  <si>
    <t>RDF_29</t>
  </si>
  <si>
    <t>RDF_3</t>
  </si>
  <si>
    <t>RDF_30</t>
  </si>
  <si>
    <t>RDF_31</t>
  </si>
  <si>
    <t>RDF_32</t>
  </si>
  <si>
    <t>RDF_33</t>
  </si>
  <si>
    <t>RDF_34</t>
  </si>
  <si>
    <t>RDF_35</t>
  </si>
  <si>
    <t>RDF_36</t>
  </si>
  <si>
    <t>RDF_37</t>
  </si>
  <si>
    <t>RDF_38</t>
  </si>
  <si>
    <t>RDF_39</t>
  </si>
  <si>
    <t>RDF_4</t>
  </si>
  <si>
    <t>RDF_40</t>
  </si>
  <si>
    <t>RDF_41</t>
  </si>
  <si>
    <t>RDF_42</t>
  </si>
  <si>
    <t>RDF_43</t>
  </si>
  <si>
    <t>RDF_44</t>
  </si>
  <si>
    <t>RDF_45</t>
  </si>
  <si>
    <t>RDF_46</t>
  </si>
  <si>
    <t>RDF_47</t>
  </si>
  <si>
    <t>RDF_48</t>
  </si>
  <si>
    <t>RDF_49</t>
  </si>
  <si>
    <t>RDF_5</t>
  </si>
  <si>
    <t>RDF_50</t>
  </si>
  <si>
    <t>RDF_51</t>
  </si>
  <si>
    <t>RDF_52</t>
  </si>
  <si>
    <t>RDF_53</t>
  </si>
  <si>
    <t>RDF_54</t>
  </si>
  <si>
    <t>RDF_55</t>
  </si>
  <si>
    <t>RDF_56</t>
  </si>
  <si>
    <t>RDF_57</t>
  </si>
  <si>
    <t>RDF_58</t>
  </si>
  <si>
    <t>RDF_59</t>
  </si>
  <si>
    <t>RDF_6</t>
  </si>
  <si>
    <t>RDF_60</t>
  </si>
  <si>
    <t>RDF_61</t>
  </si>
  <si>
    <t>RDF_62</t>
  </si>
  <si>
    <t>RDF_63</t>
  </si>
  <si>
    <t>RDF_64</t>
  </si>
  <si>
    <t>RDF_65</t>
  </si>
  <si>
    <t>RDF_66</t>
  </si>
  <si>
    <t>RDF_67</t>
  </si>
  <si>
    <t>RDF_68</t>
  </si>
  <si>
    <t>RDF_69</t>
  </si>
  <si>
    <t>RDF_7</t>
  </si>
  <si>
    <t>RDF_70</t>
  </si>
  <si>
    <t>RDF_71</t>
  </si>
  <si>
    <t>RDF_72</t>
  </si>
  <si>
    <t>RDF_73</t>
  </si>
  <si>
    <t>RDF_74</t>
  </si>
  <si>
    <t>RDF_75</t>
  </si>
  <si>
    <t>RDF_76</t>
  </si>
  <si>
    <t>RDF_77</t>
  </si>
  <si>
    <t>RDF_78</t>
  </si>
  <si>
    <t>RDF_79</t>
  </si>
  <si>
    <t>RDF_8</t>
  </si>
  <si>
    <t>RDF_80</t>
  </si>
  <si>
    <t>RDF_81</t>
  </si>
  <si>
    <t>RDF_82</t>
  </si>
  <si>
    <t>RDF_83</t>
  </si>
  <si>
    <t>RDF_84</t>
  </si>
  <si>
    <t>RDF_85</t>
  </si>
  <si>
    <t>RDF_86</t>
  </si>
  <si>
    <t>RDF_87</t>
  </si>
  <si>
    <t>RDF_9</t>
  </si>
  <si>
    <t>25-45</t>
  </si>
  <si>
    <t>47-49</t>
  </si>
  <si>
    <t>51-55</t>
  </si>
  <si>
    <t>57-61</t>
  </si>
  <si>
    <t>63-67</t>
  </si>
  <si>
    <t>69-79</t>
  </si>
  <si>
    <t>81-85</t>
  </si>
  <si>
    <t>5%_chol</t>
  </si>
  <si>
    <t>Dist</t>
  </si>
  <si>
    <t>RDF_103</t>
  </si>
  <si>
    <t>RDF_107</t>
  </si>
  <si>
    <t>RDF_108</t>
  </si>
  <si>
    <t>RDF_112</t>
  </si>
  <si>
    <t>RDF_115</t>
  </si>
  <si>
    <t>RDF_117</t>
  </si>
  <si>
    <t>RDF_118</t>
  </si>
  <si>
    <t>RDF_124</t>
  </si>
  <si>
    <t>RDF_125</t>
  </si>
  <si>
    <t>RDF_128</t>
  </si>
  <si>
    <t>RDF_129</t>
  </si>
  <si>
    <t>RDF_131</t>
  </si>
  <si>
    <t>RDF_132</t>
  </si>
  <si>
    <t>RDF_136</t>
  </si>
  <si>
    <t>RDF_140</t>
  </si>
  <si>
    <t>RDF_142</t>
  </si>
  <si>
    <t>RDF_143</t>
  </si>
  <si>
    <t>RDF_145</t>
  </si>
  <si>
    <t>RDF_146</t>
  </si>
  <si>
    <t>RDF_147</t>
  </si>
  <si>
    <t>RDF_158</t>
  </si>
  <si>
    <t>RDF_159</t>
  </si>
  <si>
    <t>RDF_160</t>
  </si>
  <si>
    <t>RDF_161</t>
  </si>
  <si>
    <t>RDF_162</t>
  </si>
  <si>
    <t>RDF_164</t>
  </si>
  <si>
    <t>RDF_167</t>
  </si>
  <si>
    <t>RDF_170</t>
  </si>
  <si>
    <t>RDF_171</t>
  </si>
  <si>
    <t>RDF_172</t>
  </si>
  <si>
    <t>RDF_174</t>
  </si>
  <si>
    <t>RDF_176</t>
  </si>
  <si>
    <t>RDF_183</t>
  </si>
  <si>
    <t>RDF_185</t>
  </si>
  <si>
    <t>RDF_187</t>
  </si>
  <si>
    <t>RDF_191</t>
  </si>
  <si>
    <t>RDF_195</t>
  </si>
  <si>
    <t>RDF_197</t>
  </si>
  <si>
    <t>RDF_198</t>
  </si>
  <si>
    <t>RDF_201</t>
  </si>
  <si>
    <t>RDF_202</t>
  </si>
  <si>
    <t>RDF_205</t>
  </si>
  <si>
    <t>RDF_210</t>
  </si>
  <si>
    <t>RDF_211</t>
  </si>
  <si>
    <t>RDF_215</t>
  </si>
  <si>
    <t>RDF_216</t>
  </si>
  <si>
    <t>RDF_217</t>
  </si>
  <si>
    <t>RDF_219</t>
  </si>
  <si>
    <t>RDF_224</t>
  </si>
  <si>
    <t>RDF_227</t>
  </si>
  <si>
    <t>RDF_231</t>
  </si>
  <si>
    <t>RDF_235</t>
  </si>
  <si>
    <t>RDF_239</t>
  </si>
  <si>
    <t>RDF_242</t>
  </si>
  <si>
    <t>RDF_245</t>
  </si>
  <si>
    <t>RDF_248</t>
  </si>
  <si>
    <t>RDF_254</t>
  </si>
  <si>
    <t>RDF_89</t>
  </si>
  <si>
    <t>RDF_90</t>
  </si>
  <si>
    <t>RDF_94</t>
  </si>
  <si>
    <t>RDF_95</t>
  </si>
  <si>
    <t>7.5%_chol</t>
  </si>
  <si>
    <t>RDF_100</t>
  </si>
  <si>
    <t>RDF_102</t>
  </si>
  <si>
    <t>RDF_104</t>
  </si>
  <si>
    <t>RDF_106</t>
  </si>
  <si>
    <t>RDF_110</t>
  </si>
  <si>
    <t>RDF_113</t>
  </si>
  <si>
    <t>RDF_126</t>
  </si>
  <si>
    <t>RDF_130</t>
  </si>
  <si>
    <t>RDF_135</t>
  </si>
  <si>
    <t>RDF_139</t>
  </si>
  <si>
    <t>RDF_151</t>
  </si>
  <si>
    <t>RDF_152</t>
  </si>
  <si>
    <t>RDF_153</t>
  </si>
  <si>
    <t>RDF_155</t>
  </si>
  <si>
    <t>RDF_157</t>
  </si>
  <si>
    <t>RDF_163</t>
  </si>
  <si>
    <t>RDF_165</t>
  </si>
  <si>
    <t>RDF_168</t>
  </si>
  <si>
    <t>RDF_173</t>
  </si>
  <si>
    <t>RDF_177</t>
  </si>
  <si>
    <t>RDF_180</t>
  </si>
  <si>
    <t>RDF_182</t>
  </si>
  <si>
    <t>RDF_184</t>
  </si>
  <si>
    <t>RDF_189</t>
  </si>
  <si>
    <t>RDF_199</t>
  </si>
  <si>
    <t>RDF_200</t>
  </si>
  <si>
    <t>RDF_204</t>
  </si>
  <si>
    <t>RDF_207</t>
  </si>
  <si>
    <t>RDF_214</t>
  </si>
  <si>
    <t>RDF_228</t>
  </si>
  <si>
    <t>RDF_233</t>
  </si>
  <si>
    <t>RDF_234</t>
  </si>
  <si>
    <t>RDF_241</t>
  </si>
  <si>
    <t>RDF_253</t>
  </si>
  <si>
    <t>RDF_257</t>
  </si>
  <si>
    <t>RDF_259</t>
  </si>
  <si>
    <t>RDF_262</t>
  </si>
  <si>
    <t>RDF_266</t>
  </si>
  <si>
    <t>RDF_270</t>
  </si>
  <si>
    <t>RDF_272</t>
  </si>
  <si>
    <t>RDF_273</t>
  </si>
  <si>
    <t>RDF_277</t>
  </si>
  <si>
    <t>RDF_279</t>
  </si>
  <si>
    <t>RDF_280</t>
  </si>
  <si>
    <t>RDF_282</t>
  </si>
  <si>
    <t>RDF_285</t>
  </si>
  <si>
    <t>RDF_286</t>
  </si>
  <si>
    <t>RDF_287</t>
  </si>
  <si>
    <t>RDF_293</t>
  </si>
  <si>
    <t>RDF_300</t>
  </si>
  <si>
    <t>RDF_312</t>
  </si>
  <si>
    <t>RDF_313</t>
  </si>
  <si>
    <t>RDF_317</t>
  </si>
  <si>
    <t>RDF_324</t>
  </si>
  <si>
    <t>RDF_330</t>
  </si>
  <si>
    <t>RDF_88</t>
  </si>
  <si>
    <t>RDF_96</t>
  </si>
  <si>
    <t>10%_chol</t>
  </si>
  <si>
    <t>RDF_101</t>
  </si>
  <si>
    <t>RDF_105</t>
  </si>
  <si>
    <t>RDF_119</t>
  </si>
  <si>
    <t>RDF_138</t>
  </si>
  <si>
    <t>RDF_150</t>
  </si>
  <si>
    <t>RDF_156</t>
  </si>
  <si>
    <t>RDF_166</t>
  </si>
  <si>
    <t>RDF_175</t>
  </si>
  <si>
    <t>RDF_179</t>
  </si>
  <si>
    <t>RDF_181</t>
  </si>
  <si>
    <t>RDF_213</t>
  </si>
  <si>
    <t>RDF_220</t>
  </si>
  <si>
    <t>RDF_223</t>
  </si>
  <si>
    <t>RDF_229</t>
  </si>
  <si>
    <t>RDF_232</t>
  </si>
  <si>
    <t>RDF_243</t>
  </si>
  <si>
    <t>RDF_252</t>
  </si>
  <si>
    <t>RDF_263</t>
  </si>
  <si>
    <t>RDF_268</t>
  </si>
  <si>
    <t>RDF_269</t>
  </si>
  <si>
    <t>RDF_271</t>
  </si>
  <si>
    <t>RDF_275</t>
  </si>
  <si>
    <t>RDF_281</t>
  </si>
  <si>
    <t>RDF_288</t>
  </si>
  <si>
    <t>RDF_303</t>
  </si>
  <si>
    <t>RDF_321</t>
  </si>
  <si>
    <t>RDF_322</t>
  </si>
  <si>
    <t>RDF_332</t>
  </si>
  <si>
    <t>RDF_336</t>
  </si>
  <si>
    <t>RDF_344</t>
  </si>
  <si>
    <t>RDF_349</t>
  </si>
  <si>
    <t>RDF_351</t>
  </si>
  <si>
    <t>RDF_352</t>
  </si>
  <si>
    <t>RDF_353</t>
  </si>
  <si>
    <t>RDF_355</t>
  </si>
  <si>
    <t>RDF_359</t>
  </si>
  <si>
    <t>RDF_366</t>
  </si>
  <si>
    <t>RDF_367</t>
  </si>
  <si>
    <t>RDF_372</t>
  </si>
  <si>
    <t>RDF_375</t>
  </si>
  <si>
    <t>RDF_379</t>
  </si>
  <si>
    <t>RDF_383</t>
  </si>
  <si>
    <t>RDF_384</t>
  </si>
  <si>
    <t>RDF_388</t>
  </si>
  <si>
    <t>RDF_389</t>
  </si>
  <si>
    <t>RDF_395</t>
  </si>
  <si>
    <t>RDF_399</t>
  </si>
  <si>
    <t>RDF_92</t>
  </si>
  <si>
    <t>"n": number of observ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C50"/>
  <sheetViews>
    <sheetView tabSelected="1" topLeftCell="A8" zoomScale="90" zoomScaleNormal="90" workbookViewId="0">
      <selection activeCell="G10" sqref="G10"/>
    </sheetView>
  </sheetViews>
  <sheetFormatPr baseColWidth="10" defaultColWidth="11.5" defaultRowHeight="13" x14ac:dyDescent="0.15"/>
  <cols>
    <col min="1" max="1" width="2.5" customWidth="1"/>
    <col min="2" max="2" width="9.33203125" customWidth="1"/>
    <col min="3" max="3" width="7.5" customWidth="1"/>
    <col min="4" max="5" width="17.6640625" customWidth="1"/>
  </cols>
  <sheetData>
    <row r="1" spans="1:94" x14ac:dyDescent="0.15">
      <c r="D1" t="s">
        <v>0</v>
      </c>
      <c r="E1" t="s">
        <v>1</v>
      </c>
    </row>
    <row r="2" spans="1:94" x14ac:dyDescent="0.15">
      <c r="D2" t="s">
        <v>2</v>
      </c>
      <c r="E2" t="s">
        <v>3</v>
      </c>
    </row>
    <row r="3" spans="1:94" x14ac:dyDescent="0.15">
      <c r="D3" t="s">
        <v>4</v>
      </c>
      <c r="E3" t="s">
        <v>5</v>
      </c>
    </row>
    <row r="4" spans="1:94" x14ac:dyDescent="0.15">
      <c r="D4" t="s">
        <v>6</v>
      </c>
      <c r="E4" t="s">
        <v>7</v>
      </c>
    </row>
    <row r="5" spans="1:94" x14ac:dyDescent="0.15">
      <c r="D5" t="s">
        <v>8</v>
      </c>
      <c r="E5" t="s">
        <v>9</v>
      </c>
    </row>
    <row r="6" spans="1:94" x14ac:dyDescent="0.15">
      <c r="D6" t="s">
        <v>10</v>
      </c>
      <c r="E6" t="s">
        <v>11</v>
      </c>
    </row>
    <row r="9" spans="1:94" x14ac:dyDescent="0.15">
      <c r="D9" t="s">
        <v>12</v>
      </c>
    </row>
    <row r="10" spans="1:94" x14ac:dyDescent="0.15">
      <c r="B10" t="s">
        <v>0</v>
      </c>
      <c r="C10" t="s">
        <v>2</v>
      </c>
      <c r="D10" t="s">
        <v>4</v>
      </c>
      <c r="E10" t="s">
        <v>6</v>
      </c>
      <c r="F10" t="s">
        <v>8</v>
      </c>
      <c r="G10" t="s">
        <v>277</v>
      </c>
      <c r="H10" t="s">
        <v>13</v>
      </c>
      <c r="I10" t="s">
        <v>14</v>
      </c>
      <c r="J10" t="s">
        <v>15</v>
      </c>
      <c r="K10" t="s">
        <v>16</v>
      </c>
      <c r="L10" t="s">
        <v>17</v>
      </c>
      <c r="M10" t="s">
        <v>18</v>
      </c>
      <c r="N10" t="s">
        <v>19</v>
      </c>
      <c r="O10" t="s">
        <v>20</v>
      </c>
      <c r="P10" t="s">
        <v>21</v>
      </c>
      <c r="Q10" t="s">
        <v>22</v>
      </c>
      <c r="R10" t="s">
        <v>23</v>
      </c>
      <c r="S10" t="s">
        <v>24</v>
      </c>
      <c r="T10" t="s">
        <v>25</v>
      </c>
      <c r="U10" t="s">
        <v>26</v>
      </c>
      <c r="V10" t="s">
        <v>27</v>
      </c>
      <c r="W10" t="s">
        <v>28</v>
      </c>
      <c r="X10" t="s">
        <v>29</v>
      </c>
      <c r="Y10" t="s">
        <v>30</v>
      </c>
      <c r="Z10" t="s">
        <v>31</v>
      </c>
      <c r="AA10" t="s">
        <v>32</v>
      </c>
      <c r="AB10" t="s">
        <v>33</v>
      </c>
      <c r="AC10" t="s">
        <v>34</v>
      </c>
      <c r="AD10" t="s">
        <v>35</v>
      </c>
      <c r="AE10" t="s">
        <v>36</v>
      </c>
      <c r="AF10" t="s">
        <v>37</v>
      </c>
      <c r="AG10" t="s">
        <v>38</v>
      </c>
      <c r="AH10" t="s">
        <v>39</v>
      </c>
      <c r="AI10" t="s">
        <v>40</v>
      </c>
      <c r="AJ10" t="s">
        <v>41</v>
      </c>
      <c r="AK10" t="s">
        <v>42</v>
      </c>
      <c r="AL10" t="s">
        <v>43</v>
      </c>
      <c r="AM10" t="s">
        <v>44</v>
      </c>
      <c r="AN10" t="s">
        <v>45</v>
      </c>
      <c r="AO10" t="s">
        <v>46</v>
      </c>
      <c r="AP10" t="s">
        <v>47</v>
      </c>
      <c r="AQ10" t="s">
        <v>48</v>
      </c>
      <c r="AR10" t="s">
        <v>49</v>
      </c>
      <c r="AS10" t="s">
        <v>50</v>
      </c>
      <c r="AT10" t="s">
        <v>51</v>
      </c>
      <c r="AU10" t="s">
        <v>52</v>
      </c>
      <c r="AV10" t="s">
        <v>53</v>
      </c>
      <c r="AW10" t="s">
        <v>54</v>
      </c>
      <c r="AX10" t="s">
        <v>55</v>
      </c>
      <c r="AY10" t="s">
        <v>56</v>
      </c>
      <c r="AZ10" t="s">
        <v>57</v>
      </c>
      <c r="BA10" t="s">
        <v>58</v>
      </c>
      <c r="BB10" t="s">
        <v>59</v>
      </c>
      <c r="BC10" t="s">
        <v>60</v>
      </c>
      <c r="BD10" t="s">
        <v>61</v>
      </c>
      <c r="BE10" t="s">
        <v>62</v>
      </c>
      <c r="BF10" t="s">
        <v>63</v>
      </c>
      <c r="BG10" t="s">
        <v>64</v>
      </c>
      <c r="BH10" t="s">
        <v>65</v>
      </c>
      <c r="BI10" t="s">
        <v>66</v>
      </c>
      <c r="BJ10" t="s">
        <v>67</v>
      </c>
      <c r="BK10" t="s">
        <v>68</v>
      </c>
      <c r="BL10" t="s">
        <v>69</v>
      </c>
      <c r="BM10" t="s">
        <v>70</v>
      </c>
      <c r="BN10" t="s">
        <v>71</v>
      </c>
      <c r="BO10" t="s">
        <v>72</v>
      </c>
      <c r="BP10" t="s">
        <v>73</v>
      </c>
      <c r="BQ10" t="s">
        <v>74</v>
      </c>
      <c r="BR10" t="s">
        <v>75</v>
      </c>
      <c r="BS10" t="s">
        <v>76</v>
      </c>
      <c r="BT10" t="s">
        <v>77</v>
      </c>
      <c r="BU10" t="s">
        <v>78</v>
      </c>
      <c r="BV10" t="s">
        <v>79</v>
      </c>
      <c r="BW10" t="s">
        <v>80</v>
      </c>
      <c r="BX10" t="s">
        <v>81</v>
      </c>
      <c r="BY10" t="s">
        <v>82</v>
      </c>
      <c r="BZ10" t="s">
        <v>83</v>
      </c>
      <c r="CA10" t="s">
        <v>84</v>
      </c>
      <c r="CB10" t="s">
        <v>85</v>
      </c>
      <c r="CC10" t="s">
        <v>86</v>
      </c>
      <c r="CD10" t="s">
        <v>87</v>
      </c>
      <c r="CE10" t="s">
        <v>88</v>
      </c>
      <c r="CF10" t="s">
        <v>89</v>
      </c>
      <c r="CG10" t="s">
        <v>90</v>
      </c>
      <c r="CH10" t="s">
        <v>91</v>
      </c>
      <c r="CI10" t="s">
        <v>92</v>
      </c>
      <c r="CJ10" t="s">
        <v>93</v>
      </c>
      <c r="CK10" t="s">
        <v>94</v>
      </c>
      <c r="CL10" t="s">
        <v>95</v>
      </c>
      <c r="CM10" t="s">
        <v>96</v>
      </c>
      <c r="CN10" t="s">
        <v>97</v>
      </c>
      <c r="CO10" t="s">
        <v>98</v>
      </c>
      <c r="CP10" t="s">
        <v>99</v>
      </c>
    </row>
    <row r="11" spans="1:94" x14ac:dyDescent="0.15">
      <c r="A11">
        <v>0</v>
      </c>
      <c r="B11" t="s">
        <v>100</v>
      </c>
      <c r="C11">
        <v>35</v>
      </c>
      <c r="D11">
        <v>0.32077497155614698</v>
      </c>
      <c r="E11">
        <v>0.117179155890447</v>
      </c>
      <c r="F11">
        <v>0.25581395348837199</v>
      </c>
      <c r="G11">
        <f>COUNTIF(H11:DC11,"&gt;0")</f>
        <v>64</v>
      </c>
      <c r="H11">
        <v>0.399999999999894</v>
      </c>
      <c r="I11">
        <v>0</v>
      </c>
      <c r="J11">
        <v>0.24999999999995301</v>
      </c>
      <c r="K11">
        <v>0</v>
      </c>
      <c r="L11">
        <v>0</v>
      </c>
      <c r="M11">
        <v>0.33333333333332199</v>
      </c>
      <c r="N11">
        <v>0.22222222222216301</v>
      </c>
      <c r="O11">
        <v>0.18181818181810599</v>
      </c>
      <c r="P11">
        <v>0.22222222222216301</v>
      </c>
      <c r="Q11">
        <v>0.19999999999987</v>
      </c>
      <c r="R11">
        <v>0</v>
      </c>
      <c r="S11">
        <v>0.399999999999894</v>
      </c>
      <c r="T11">
        <v>0</v>
      </c>
      <c r="U11">
        <v>0.18181818181810599</v>
      </c>
      <c r="V11">
        <v>0.18181818181814099</v>
      </c>
      <c r="W11">
        <v>0.36363636363624702</v>
      </c>
      <c r="X11">
        <v>0.36363636363624702</v>
      </c>
      <c r="Y11">
        <v>0</v>
      </c>
      <c r="Z11">
        <v>0</v>
      </c>
      <c r="AA11">
        <v>0.24999999999995301</v>
      </c>
      <c r="AB11">
        <v>0.24999999999998701</v>
      </c>
      <c r="AC11">
        <v>0</v>
      </c>
      <c r="AD11">
        <v>0.33333333333332199</v>
      </c>
      <c r="AE11">
        <v>0.54545454545432004</v>
      </c>
      <c r="AF11">
        <v>0.42857142857140301</v>
      </c>
      <c r="AG11">
        <v>0.33333333333323301</v>
      </c>
      <c r="AH11">
        <v>0.18181818181810599</v>
      </c>
      <c r="AI11">
        <v>0.44444444444426101</v>
      </c>
      <c r="AJ11">
        <v>0.19999999999998899</v>
      </c>
      <c r="AK11">
        <v>0.54545454545432004</v>
      </c>
      <c r="AL11">
        <v>0</v>
      </c>
      <c r="AM11">
        <v>0.24999999999998701</v>
      </c>
      <c r="AN11">
        <v>0.33333333333324999</v>
      </c>
      <c r="AO11">
        <v>0.399999999999894</v>
      </c>
      <c r="AP11">
        <v>0.36363636363617802</v>
      </c>
      <c r="AQ11">
        <v>0.399999999999955</v>
      </c>
      <c r="AR11">
        <v>0.39999999999989799</v>
      </c>
      <c r="AS11">
        <v>0.28571428571421698</v>
      </c>
      <c r="AT11">
        <v>0.36363636363624702</v>
      </c>
      <c r="AU11">
        <v>0.36363636363621399</v>
      </c>
      <c r="AV11">
        <v>0.28571428571421698</v>
      </c>
      <c r="AW11">
        <v>0</v>
      </c>
      <c r="AX11">
        <v>0.33333333333323301</v>
      </c>
      <c r="AY11">
        <v>0.36363636363624702</v>
      </c>
      <c r="AZ11">
        <v>0.19999999999987</v>
      </c>
      <c r="BA11">
        <v>0</v>
      </c>
      <c r="BB11">
        <v>0.30769230769230799</v>
      </c>
      <c r="BC11">
        <v>0.399999999999955</v>
      </c>
      <c r="BD11">
        <v>0.18181818181807299</v>
      </c>
      <c r="BE11">
        <v>0.30769230769230799</v>
      </c>
      <c r="BF11">
        <v>0.18181818181814099</v>
      </c>
      <c r="BG11">
        <v>0.24999999999998701</v>
      </c>
      <c r="BH11">
        <v>0.18181818181814999</v>
      </c>
      <c r="BI11">
        <v>0</v>
      </c>
      <c r="BJ11">
        <v>0.19999999999998899</v>
      </c>
      <c r="BK11">
        <v>0.24999999999995301</v>
      </c>
      <c r="BL11">
        <v>0.18181818181814099</v>
      </c>
      <c r="BM11">
        <v>0.57142857142850301</v>
      </c>
      <c r="BN11">
        <v>0.24999999999987599</v>
      </c>
      <c r="BO11">
        <v>0</v>
      </c>
      <c r="BP11">
        <v>0.54545454545444105</v>
      </c>
      <c r="BQ11">
        <v>0</v>
      </c>
      <c r="BR11">
        <v>0.59999999999994502</v>
      </c>
      <c r="BS11">
        <v>0.24999999999998701</v>
      </c>
      <c r="BT11">
        <v>0.222222222222097</v>
      </c>
      <c r="BU11">
        <v>0</v>
      </c>
      <c r="BV11">
        <v>0</v>
      </c>
      <c r="BW11">
        <v>0.222222222222097</v>
      </c>
      <c r="BX11">
        <v>0</v>
      </c>
      <c r="BY11">
        <v>0.28571428571421698</v>
      </c>
      <c r="BZ11">
        <v>0.18181818181814999</v>
      </c>
      <c r="CA11">
        <v>0</v>
      </c>
      <c r="CB11">
        <v>0.49999999999987998</v>
      </c>
      <c r="CC11">
        <v>0.24999999999987599</v>
      </c>
      <c r="CD11">
        <v>0.399999999999955</v>
      </c>
      <c r="CE11">
        <v>0.36363636363629998</v>
      </c>
      <c r="CF11">
        <v>0.39999999999997898</v>
      </c>
      <c r="CG11">
        <v>0.33333333333332199</v>
      </c>
      <c r="CH11">
        <v>0.333333333333316</v>
      </c>
      <c r="CI11">
        <v>0</v>
      </c>
      <c r="CJ11">
        <v>0.66666666666659202</v>
      </c>
      <c r="CK11">
        <v>0</v>
      </c>
      <c r="CL11">
        <v>0</v>
      </c>
      <c r="CM11">
        <v>0.33333333333329601</v>
      </c>
      <c r="CN11">
        <v>0</v>
      </c>
      <c r="CO11">
        <v>0</v>
      </c>
      <c r="CP11">
        <v>0.22222222222216301</v>
      </c>
    </row>
    <row r="12" spans="1:94" x14ac:dyDescent="0.15">
      <c r="A12">
        <v>1</v>
      </c>
      <c r="B12" t="s">
        <v>101</v>
      </c>
      <c r="C12">
        <v>48</v>
      </c>
      <c r="D12">
        <v>0.31315580554706401</v>
      </c>
      <c r="E12">
        <v>0.14609803425314499</v>
      </c>
      <c r="F12">
        <v>0.186046511627907</v>
      </c>
      <c r="G12">
        <f t="shared" ref="G12:G50" si="0">COUNTIF(H12:DC12,"&gt;0")</f>
        <v>46</v>
      </c>
      <c r="H12">
        <v>0</v>
      </c>
      <c r="I12">
        <v>0</v>
      </c>
      <c r="J12">
        <v>0.49999999999982497</v>
      </c>
      <c r="K12">
        <v>0</v>
      </c>
      <c r="L12">
        <v>0</v>
      </c>
      <c r="M12">
        <v>0.66666666666663399</v>
      </c>
      <c r="N12">
        <v>0.33333333333321602</v>
      </c>
      <c r="O12">
        <v>0.18181818181818199</v>
      </c>
      <c r="P12">
        <v>0.44444444444432002</v>
      </c>
      <c r="Q12">
        <v>0.59999999999986997</v>
      </c>
      <c r="R12">
        <v>0.66666666666663399</v>
      </c>
      <c r="S12">
        <v>0</v>
      </c>
      <c r="T12">
        <v>0.44444444444442299</v>
      </c>
      <c r="U12">
        <v>0.18181818181818199</v>
      </c>
      <c r="V12">
        <v>0.36363636363624502</v>
      </c>
      <c r="W12">
        <v>0.18181818181818199</v>
      </c>
      <c r="X12">
        <v>0.36363636363624502</v>
      </c>
      <c r="Y12">
        <v>0.24999999999991199</v>
      </c>
      <c r="Z12">
        <v>0</v>
      </c>
      <c r="AA12">
        <v>0.24999999999991199</v>
      </c>
      <c r="AB12">
        <v>0.49999999999995198</v>
      </c>
      <c r="AC12">
        <v>0.399999999999962</v>
      </c>
      <c r="AD12">
        <v>0</v>
      </c>
      <c r="AE12">
        <v>0</v>
      </c>
      <c r="AF12">
        <v>0.28571428571420598</v>
      </c>
      <c r="AG12">
        <v>0.33333333333324</v>
      </c>
      <c r="AH12">
        <v>0.36363636363634599</v>
      </c>
      <c r="AI12">
        <v>0</v>
      </c>
      <c r="AJ12">
        <v>0.399999999999962</v>
      </c>
      <c r="AK12">
        <v>0</v>
      </c>
      <c r="AL12">
        <v>0</v>
      </c>
      <c r="AM12">
        <v>0</v>
      </c>
      <c r="AN12">
        <v>0.16666666666666699</v>
      </c>
      <c r="AO12">
        <v>0.39999999999997998</v>
      </c>
      <c r="AP12">
        <v>0.18181818181818199</v>
      </c>
      <c r="AQ12">
        <v>0</v>
      </c>
      <c r="AR12">
        <v>0</v>
      </c>
      <c r="AS12">
        <v>0</v>
      </c>
      <c r="AT12">
        <v>0.18181818181818199</v>
      </c>
      <c r="AU12">
        <v>0</v>
      </c>
      <c r="AV12">
        <v>0</v>
      </c>
      <c r="AW12">
        <v>0.24999999999997599</v>
      </c>
      <c r="AX12">
        <v>0</v>
      </c>
      <c r="AY12">
        <v>0.18181818181818199</v>
      </c>
      <c r="AZ12">
        <v>0</v>
      </c>
      <c r="BA12">
        <v>0.18181818181818199</v>
      </c>
      <c r="BB12">
        <v>0.15384615384615399</v>
      </c>
      <c r="BC12">
        <v>0</v>
      </c>
      <c r="BD12">
        <v>0.36363636363634599</v>
      </c>
      <c r="BE12">
        <v>0.15384615384615399</v>
      </c>
      <c r="BF12">
        <v>0</v>
      </c>
      <c r="BG12">
        <v>0.24999999999997599</v>
      </c>
      <c r="BH12">
        <v>0</v>
      </c>
      <c r="BI12">
        <v>0.399999999999962</v>
      </c>
      <c r="BJ12">
        <v>0.199999999999981</v>
      </c>
      <c r="BK12">
        <v>0</v>
      </c>
      <c r="BL12">
        <v>0.18181818181818199</v>
      </c>
      <c r="BM12">
        <v>0.28571428571409901</v>
      </c>
      <c r="BN12">
        <v>0</v>
      </c>
      <c r="BO12">
        <v>0.36363636363634599</v>
      </c>
      <c r="BP12">
        <v>0</v>
      </c>
      <c r="BQ12">
        <v>0</v>
      </c>
      <c r="BR12">
        <v>0</v>
      </c>
      <c r="BS12">
        <v>0.24999999999997599</v>
      </c>
      <c r="BT12">
        <v>0.22222222222216001</v>
      </c>
      <c r="BU12">
        <v>0</v>
      </c>
      <c r="BV12">
        <v>0</v>
      </c>
      <c r="BW12">
        <v>0.22222222222216001</v>
      </c>
      <c r="BX12">
        <v>0.2</v>
      </c>
      <c r="BY12">
        <v>0.14285714285714299</v>
      </c>
      <c r="BZ12">
        <v>0.18181818181818199</v>
      </c>
      <c r="CA12">
        <v>0</v>
      </c>
      <c r="CB12">
        <v>0</v>
      </c>
      <c r="CC12">
        <v>0</v>
      </c>
      <c r="CD12">
        <v>0</v>
      </c>
      <c r="CE12">
        <v>0.18181818181818199</v>
      </c>
      <c r="CF12">
        <v>0</v>
      </c>
      <c r="CG12">
        <v>0.66666666666663399</v>
      </c>
      <c r="CH12">
        <v>0</v>
      </c>
      <c r="CI12">
        <v>0.28571428571409901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.44444444444442299</v>
      </c>
    </row>
    <row r="13" spans="1:94" x14ac:dyDescent="0.15">
      <c r="A13">
        <v>2</v>
      </c>
      <c r="B13" t="s">
        <v>102</v>
      </c>
      <c r="C13">
        <v>53</v>
      </c>
      <c r="D13">
        <v>0.56530988037826602</v>
      </c>
      <c r="E13">
        <v>0.28605923162223301</v>
      </c>
      <c r="F13">
        <v>0.53488372093023195</v>
      </c>
      <c r="G13">
        <f t="shared" si="0"/>
        <v>73</v>
      </c>
      <c r="H13">
        <v>0</v>
      </c>
      <c r="I13">
        <v>0.285714285714052</v>
      </c>
      <c r="J13">
        <v>0.49999999999988798</v>
      </c>
      <c r="K13">
        <v>0.44444444444425002</v>
      </c>
      <c r="L13">
        <v>0.33333333333325998</v>
      </c>
      <c r="M13">
        <v>0</v>
      </c>
      <c r="N13">
        <v>0.44444444444425002</v>
      </c>
      <c r="O13">
        <v>1.0909090909089501</v>
      </c>
      <c r="P13">
        <v>0.88888888888874196</v>
      </c>
      <c r="Q13">
        <v>0.2</v>
      </c>
      <c r="R13">
        <v>0</v>
      </c>
      <c r="S13">
        <v>0</v>
      </c>
      <c r="T13">
        <v>0.222222222222028</v>
      </c>
      <c r="U13">
        <v>0.90909090909076795</v>
      </c>
      <c r="V13">
        <v>0.90909090909074897</v>
      </c>
      <c r="W13">
        <v>1.09090909090897</v>
      </c>
      <c r="X13">
        <v>0.90909090909076795</v>
      </c>
      <c r="Y13">
        <v>0</v>
      </c>
      <c r="Z13">
        <v>0.66666666666645602</v>
      </c>
      <c r="AA13">
        <v>0.25</v>
      </c>
      <c r="AB13">
        <v>0.74999999999988798</v>
      </c>
      <c r="AC13">
        <v>0.39999999999992603</v>
      </c>
      <c r="AD13">
        <v>0</v>
      </c>
      <c r="AE13">
        <v>0.90909090909076795</v>
      </c>
      <c r="AF13">
        <v>0.71428571428571297</v>
      </c>
      <c r="AG13">
        <v>0.66666666666666496</v>
      </c>
      <c r="AH13">
        <v>0.18181818181818199</v>
      </c>
      <c r="AI13">
        <v>0.44444444444444398</v>
      </c>
      <c r="AJ13">
        <v>0.6</v>
      </c>
      <c r="AK13">
        <v>0.90909090909076795</v>
      </c>
      <c r="AL13">
        <v>0.79999999999988203</v>
      </c>
      <c r="AM13">
        <v>0.74999999999988798</v>
      </c>
      <c r="AN13">
        <v>0.33333333333333298</v>
      </c>
      <c r="AO13">
        <v>0.399999999999962</v>
      </c>
      <c r="AP13">
        <v>0.18181818181818199</v>
      </c>
      <c r="AQ13">
        <v>0.79999999999988203</v>
      </c>
      <c r="AR13">
        <v>0.399999999999955</v>
      </c>
      <c r="AS13">
        <v>0.57142857142854397</v>
      </c>
      <c r="AT13">
        <v>0</v>
      </c>
      <c r="AU13">
        <v>0.545454545454366</v>
      </c>
      <c r="AV13">
        <v>0.57142857142833703</v>
      </c>
      <c r="AW13">
        <v>0.499999999999999</v>
      </c>
      <c r="AX13">
        <v>0.499999999999926</v>
      </c>
      <c r="AY13">
        <v>0.18181818181818199</v>
      </c>
      <c r="AZ13">
        <v>0.4</v>
      </c>
      <c r="BA13">
        <v>0.36363636363636398</v>
      </c>
      <c r="BB13">
        <v>0.30769230769230799</v>
      </c>
      <c r="BC13">
        <v>0.79999999999988902</v>
      </c>
      <c r="BD13">
        <v>0.18181818181818199</v>
      </c>
      <c r="BE13">
        <v>0.30769230769230799</v>
      </c>
      <c r="BF13">
        <v>0.54545454545431704</v>
      </c>
      <c r="BG13">
        <v>0.25</v>
      </c>
      <c r="BH13">
        <v>0.90909090909069401</v>
      </c>
      <c r="BI13">
        <v>0.79999999999988203</v>
      </c>
      <c r="BJ13">
        <v>0.4</v>
      </c>
      <c r="BK13">
        <v>0.25</v>
      </c>
      <c r="BL13">
        <v>0</v>
      </c>
      <c r="BM13">
        <v>0.285714285714052</v>
      </c>
      <c r="BN13">
        <v>0.74999999999979605</v>
      </c>
      <c r="BO13">
        <v>0.363636363636136</v>
      </c>
      <c r="BP13">
        <v>0.18181818181818199</v>
      </c>
      <c r="BQ13">
        <v>1.1999999999998201</v>
      </c>
      <c r="BR13">
        <v>0.2</v>
      </c>
      <c r="BS13">
        <v>0.499999999999999</v>
      </c>
      <c r="BT13">
        <v>0.22222222222222199</v>
      </c>
      <c r="BU13">
        <v>0.99999999999987699</v>
      </c>
      <c r="BV13">
        <v>0</v>
      </c>
      <c r="BW13">
        <v>0</v>
      </c>
      <c r="BX13">
        <v>0.39999999999992603</v>
      </c>
      <c r="BY13">
        <v>0.285714285714052</v>
      </c>
      <c r="BZ13">
        <v>0.54545454545431704</v>
      </c>
      <c r="CA13">
        <v>1.333333333333</v>
      </c>
      <c r="CB13">
        <v>0.49999999999990802</v>
      </c>
      <c r="CC13">
        <v>0.49999999999990802</v>
      </c>
      <c r="CD13">
        <v>0.39999999999992603</v>
      </c>
      <c r="CE13">
        <v>0.72727272727249903</v>
      </c>
      <c r="CF13">
        <v>0</v>
      </c>
      <c r="CG13">
        <v>0.33333333333318399</v>
      </c>
      <c r="CH13">
        <v>0</v>
      </c>
      <c r="CI13">
        <v>0.85714285714259597</v>
      </c>
      <c r="CJ13">
        <v>0.66666666666645602</v>
      </c>
      <c r="CK13">
        <v>0.99999999999981704</v>
      </c>
      <c r="CL13">
        <v>0.799999999999918</v>
      </c>
      <c r="CM13">
        <v>0.999999999999716</v>
      </c>
      <c r="CN13">
        <v>0</v>
      </c>
      <c r="CO13">
        <v>0</v>
      </c>
      <c r="CP13">
        <v>0.44444444444425002</v>
      </c>
    </row>
    <row r="14" spans="1:94" x14ac:dyDescent="0.15">
      <c r="A14">
        <v>3</v>
      </c>
      <c r="B14" t="s">
        <v>103</v>
      </c>
      <c r="C14">
        <v>59</v>
      </c>
      <c r="D14">
        <v>0.71385252174711</v>
      </c>
      <c r="E14">
        <v>0.32036649553480501</v>
      </c>
      <c r="F14">
        <v>0.790697674418392</v>
      </c>
      <c r="G14">
        <f t="shared" si="0"/>
        <v>76</v>
      </c>
      <c r="H14">
        <v>0.799999999999637</v>
      </c>
      <c r="I14">
        <v>0.57142857142853098</v>
      </c>
      <c r="J14">
        <v>0.74999999999977995</v>
      </c>
      <c r="K14">
        <v>0.44444444444437903</v>
      </c>
      <c r="L14">
        <v>0.33333333333312798</v>
      </c>
      <c r="M14">
        <v>0.66666666666647401</v>
      </c>
      <c r="N14">
        <v>0.77777777777771195</v>
      </c>
      <c r="O14">
        <v>0.54545454545446503</v>
      </c>
      <c r="P14">
        <v>0.44444444444437903</v>
      </c>
      <c r="Q14">
        <v>0.59999999999975395</v>
      </c>
      <c r="R14">
        <v>0.33333333333319098</v>
      </c>
      <c r="S14">
        <v>0.39999999999976499</v>
      </c>
      <c r="T14">
        <v>0.66666666666666696</v>
      </c>
      <c r="U14">
        <v>0.727272727272673</v>
      </c>
      <c r="V14">
        <v>0.36363636363636398</v>
      </c>
      <c r="W14">
        <v>0.54545454545449101</v>
      </c>
      <c r="X14">
        <v>0.54545454545448901</v>
      </c>
      <c r="Y14">
        <v>0.75</v>
      </c>
      <c r="Z14">
        <v>0</v>
      </c>
      <c r="AA14">
        <v>0.5</v>
      </c>
      <c r="AB14">
        <v>0.49999999999992201</v>
      </c>
      <c r="AC14">
        <v>0.79999999999976701</v>
      </c>
      <c r="AD14">
        <v>0.99999999999975897</v>
      </c>
      <c r="AE14">
        <v>0.36363636363636398</v>
      </c>
      <c r="AF14">
        <v>0.57142857142842696</v>
      </c>
      <c r="AG14">
        <v>0.66666666666665397</v>
      </c>
      <c r="AH14">
        <v>0.54545454545454497</v>
      </c>
      <c r="AI14">
        <v>0.22222222222222199</v>
      </c>
      <c r="AJ14">
        <v>0.59999999999996101</v>
      </c>
      <c r="AK14">
        <v>0.36363636363630703</v>
      </c>
      <c r="AL14">
        <v>0.79999999999976701</v>
      </c>
      <c r="AM14">
        <v>0</v>
      </c>
      <c r="AN14">
        <v>0.49999999999994998</v>
      </c>
      <c r="AO14">
        <v>0.79999999999964899</v>
      </c>
      <c r="AP14">
        <v>0.90909090909079904</v>
      </c>
      <c r="AQ14">
        <v>0</v>
      </c>
      <c r="AR14">
        <v>0.79999999999996096</v>
      </c>
      <c r="AS14">
        <v>0</v>
      </c>
      <c r="AT14">
        <v>0.90909090909079904</v>
      </c>
      <c r="AU14">
        <v>0.72727272727264303</v>
      </c>
      <c r="AV14">
        <v>0</v>
      </c>
      <c r="AW14">
        <v>0.99999999999974798</v>
      </c>
      <c r="AX14">
        <v>0.66666666666658903</v>
      </c>
      <c r="AY14">
        <v>0.36363636363636398</v>
      </c>
      <c r="AZ14">
        <v>0.6</v>
      </c>
      <c r="BA14">
        <v>1.2727272727271599</v>
      </c>
      <c r="BB14">
        <v>1.2307692307690501</v>
      </c>
      <c r="BC14">
        <v>0</v>
      </c>
      <c r="BD14">
        <v>0.90909090909076995</v>
      </c>
      <c r="BE14">
        <v>0.615384615384308</v>
      </c>
      <c r="BF14">
        <v>0.54545454545454497</v>
      </c>
      <c r="BG14">
        <v>1.4999999999995299</v>
      </c>
      <c r="BH14">
        <v>0.18181818181818199</v>
      </c>
      <c r="BI14">
        <v>1.5999999999994601</v>
      </c>
      <c r="BJ14">
        <v>1.59999999999929</v>
      </c>
      <c r="BK14">
        <v>0.74999999999969202</v>
      </c>
      <c r="BL14">
        <v>1.0909090909089501</v>
      </c>
      <c r="BM14">
        <v>0.999999999999856</v>
      </c>
      <c r="BN14">
        <v>0.25</v>
      </c>
      <c r="BO14">
        <v>1.2727272727271099</v>
      </c>
      <c r="BP14">
        <v>0.36363636363636398</v>
      </c>
      <c r="BQ14">
        <v>0.399999999999754</v>
      </c>
      <c r="BR14">
        <v>0.6</v>
      </c>
      <c r="BS14">
        <v>1.2499999999997</v>
      </c>
      <c r="BT14">
        <v>1.11111111111066</v>
      </c>
      <c r="BU14">
        <v>0.25</v>
      </c>
      <c r="BV14">
        <v>0</v>
      </c>
      <c r="BW14">
        <v>0.88888888888862805</v>
      </c>
      <c r="BX14">
        <v>0.99999999999963696</v>
      </c>
      <c r="BY14">
        <v>1.14285714285703</v>
      </c>
      <c r="BZ14">
        <v>1.0909090909089501</v>
      </c>
      <c r="CA14">
        <v>0.33333333333312798</v>
      </c>
      <c r="CB14">
        <v>0.49999999999992201</v>
      </c>
      <c r="CC14">
        <v>0.5</v>
      </c>
      <c r="CD14">
        <v>0.99999999999964895</v>
      </c>
      <c r="CE14">
        <v>1.09090909090901</v>
      </c>
      <c r="CF14">
        <v>0.39999999999976499</v>
      </c>
      <c r="CG14">
        <v>0.66666666666647401</v>
      </c>
      <c r="CH14">
        <v>0</v>
      </c>
      <c r="CI14">
        <v>0.57142857142857095</v>
      </c>
      <c r="CJ14">
        <v>0.66666666666647401</v>
      </c>
      <c r="CK14">
        <v>0</v>
      </c>
      <c r="CL14">
        <v>0.79999999999951898</v>
      </c>
      <c r="CM14">
        <v>0.66666666666647401</v>
      </c>
      <c r="CN14">
        <v>0</v>
      </c>
      <c r="CO14">
        <v>0</v>
      </c>
      <c r="CP14">
        <v>0.66666666666666696</v>
      </c>
    </row>
    <row r="15" spans="1:94" x14ac:dyDescent="0.15">
      <c r="A15">
        <v>4</v>
      </c>
      <c r="B15" t="s">
        <v>104</v>
      </c>
      <c r="C15">
        <v>65</v>
      </c>
      <c r="D15">
        <v>0.85428931125110497</v>
      </c>
      <c r="E15">
        <v>0.42113092281424203</v>
      </c>
      <c r="F15">
        <v>0.99999999999991895</v>
      </c>
      <c r="G15">
        <f t="shared" si="0"/>
        <v>79</v>
      </c>
      <c r="H15">
        <v>0.399999999999889</v>
      </c>
      <c r="I15">
        <v>0.28571428571428598</v>
      </c>
      <c r="J15">
        <v>0.25</v>
      </c>
      <c r="K15">
        <v>0.66666666666653296</v>
      </c>
      <c r="L15">
        <v>0.99999999999979905</v>
      </c>
      <c r="M15">
        <v>0.33333333333333298</v>
      </c>
      <c r="N15">
        <v>0.22222222222222199</v>
      </c>
      <c r="O15">
        <v>0.54545454545446803</v>
      </c>
      <c r="P15">
        <v>0.66666666666653296</v>
      </c>
      <c r="Q15">
        <v>0</v>
      </c>
      <c r="R15">
        <v>0.66666666666631502</v>
      </c>
      <c r="S15">
        <v>0</v>
      </c>
      <c r="T15">
        <v>0.66666666666630703</v>
      </c>
      <c r="U15">
        <v>0.363636363636194</v>
      </c>
      <c r="V15">
        <v>0.90909090909083201</v>
      </c>
      <c r="W15">
        <v>0.54545454545437599</v>
      </c>
      <c r="X15">
        <v>0.54545454545437599</v>
      </c>
      <c r="Y15">
        <v>0.74999999999964195</v>
      </c>
      <c r="Z15">
        <v>1.3333333333331101</v>
      </c>
      <c r="AA15">
        <v>1.4999999999995599</v>
      </c>
      <c r="AB15">
        <v>0.75</v>
      </c>
      <c r="AC15">
        <v>0.79999999999973803</v>
      </c>
      <c r="AD15">
        <v>0.333333333333241</v>
      </c>
      <c r="AE15">
        <v>0.36363636363636398</v>
      </c>
      <c r="AF15">
        <v>0.57142857142857095</v>
      </c>
      <c r="AG15">
        <v>0.33333333333333298</v>
      </c>
      <c r="AH15">
        <v>1.2727272727268</v>
      </c>
      <c r="AI15">
        <v>1.9999999999992599</v>
      </c>
      <c r="AJ15">
        <v>0.6</v>
      </c>
      <c r="AK15">
        <v>0.72727272727242498</v>
      </c>
      <c r="AL15">
        <v>0.79999999999973803</v>
      </c>
      <c r="AM15">
        <v>1.2499999999995799</v>
      </c>
      <c r="AN15">
        <v>1.6666666666663501</v>
      </c>
      <c r="AO15">
        <v>0</v>
      </c>
      <c r="AP15">
        <v>1.09090909090879</v>
      </c>
      <c r="AQ15">
        <v>0.39999999999978902</v>
      </c>
      <c r="AR15">
        <v>0.79999999999983296</v>
      </c>
      <c r="AS15">
        <v>1.142857142857</v>
      </c>
      <c r="AT15">
        <v>1.8181818181811999</v>
      </c>
      <c r="AU15">
        <v>0.545454545454233</v>
      </c>
      <c r="AV15">
        <v>0.85714285714285698</v>
      </c>
      <c r="AW15">
        <v>0.749999999999723</v>
      </c>
      <c r="AX15">
        <v>0.99999999999981504</v>
      </c>
      <c r="AY15">
        <v>1.45454545454481</v>
      </c>
      <c r="AZ15">
        <v>0.2</v>
      </c>
      <c r="BA15">
        <v>0.72727272727255798</v>
      </c>
      <c r="BB15">
        <v>1.3846153846151501</v>
      </c>
      <c r="BC15">
        <v>0.39999999999978902</v>
      </c>
      <c r="BD15">
        <v>1.2727272727269801</v>
      </c>
      <c r="BE15">
        <v>1.3846153846150799</v>
      </c>
      <c r="BF15">
        <v>0.90909090909059698</v>
      </c>
      <c r="BG15">
        <v>0.99999999999983902</v>
      </c>
      <c r="BH15">
        <v>0.72727272727241499</v>
      </c>
      <c r="BI15">
        <v>0.39999999999984898</v>
      </c>
      <c r="BJ15">
        <v>0.99999999999987099</v>
      </c>
      <c r="BK15">
        <v>0.5</v>
      </c>
      <c r="BL15">
        <v>1.2727272727266901</v>
      </c>
      <c r="BM15">
        <v>1.2857142857139501</v>
      </c>
      <c r="BN15">
        <v>0.74999999999964195</v>
      </c>
      <c r="BO15">
        <v>1.0909090909086201</v>
      </c>
      <c r="BP15">
        <v>1.2727272727268999</v>
      </c>
      <c r="BQ15">
        <v>0.39999999999978902</v>
      </c>
      <c r="BR15">
        <v>0.79999999999983296</v>
      </c>
      <c r="BS15">
        <v>0.74999999999964195</v>
      </c>
      <c r="BT15">
        <v>0.88888888888853701</v>
      </c>
      <c r="BU15">
        <v>0.749999999999861</v>
      </c>
      <c r="BV15">
        <v>0.66666666666653296</v>
      </c>
      <c r="BW15">
        <v>1.1111111111107701</v>
      </c>
      <c r="BX15">
        <v>0.4</v>
      </c>
      <c r="BY15">
        <v>1.4285714285709901</v>
      </c>
      <c r="BZ15">
        <v>0.909090909090427</v>
      </c>
      <c r="CA15">
        <v>0.33333333333333298</v>
      </c>
      <c r="CB15">
        <v>1.4999999999996001</v>
      </c>
      <c r="CC15">
        <v>0.99999999999995803</v>
      </c>
      <c r="CD15">
        <v>1.3999999999996999</v>
      </c>
      <c r="CE15">
        <v>1.09090909090849</v>
      </c>
      <c r="CF15">
        <v>0.39999999999978902</v>
      </c>
      <c r="CG15">
        <v>0</v>
      </c>
      <c r="CH15">
        <v>0.33333333333333298</v>
      </c>
      <c r="CI15">
        <v>0.57142857142857095</v>
      </c>
      <c r="CJ15">
        <v>1.66666666666623</v>
      </c>
      <c r="CK15">
        <v>0</v>
      </c>
      <c r="CL15">
        <v>1.1999999999997999</v>
      </c>
      <c r="CM15">
        <v>1.3333333333328901</v>
      </c>
      <c r="CN15">
        <v>0</v>
      </c>
      <c r="CO15">
        <v>0</v>
      </c>
      <c r="CP15">
        <v>0</v>
      </c>
    </row>
    <row r="16" spans="1:94" x14ac:dyDescent="0.15">
      <c r="A16">
        <v>5</v>
      </c>
      <c r="B16" t="s">
        <v>105</v>
      </c>
      <c r="C16">
        <v>74</v>
      </c>
      <c r="D16">
        <v>1.18013465862289</v>
      </c>
      <c r="E16">
        <v>0.46852582761105699</v>
      </c>
      <c r="F16">
        <v>1.62790697674419</v>
      </c>
      <c r="G16">
        <f t="shared" si="0"/>
        <v>86</v>
      </c>
      <c r="H16">
        <v>0.8</v>
      </c>
      <c r="I16">
        <v>1.7142857142854899</v>
      </c>
      <c r="J16">
        <v>0.99999999999979805</v>
      </c>
      <c r="K16">
        <v>1.5555555555554299</v>
      </c>
      <c r="L16">
        <v>1.33333333333321</v>
      </c>
      <c r="M16">
        <v>0.99999999999958999</v>
      </c>
      <c r="N16">
        <v>1.66666666666654</v>
      </c>
      <c r="O16">
        <v>1.09090909090896</v>
      </c>
      <c r="P16">
        <v>0.88888888888880602</v>
      </c>
      <c r="Q16">
        <v>1.59999999999981</v>
      </c>
      <c r="R16">
        <v>1.3333333333330999</v>
      </c>
      <c r="S16">
        <v>1.9999999999993701</v>
      </c>
      <c r="T16">
        <v>1.3333333333333299</v>
      </c>
      <c r="U16">
        <v>1.2727272727271399</v>
      </c>
      <c r="V16">
        <v>1.0909090909090899</v>
      </c>
      <c r="W16">
        <v>1.2727272727271399</v>
      </c>
      <c r="X16">
        <v>1.45454545454503</v>
      </c>
      <c r="Y16">
        <v>1.4999999999992499</v>
      </c>
      <c r="Z16">
        <v>0.66666666666666696</v>
      </c>
      <c r="AA16">
        <v>0.75</v>
      </c>
      <c r="AB16">
        <v>1</v>
      </c>
      <c r="AC16">
        <v>0.39999999999992503</v>
      </c>
      <c r="AD16">
        <v>1</v>
      </c>
      <c r="AE16">
        <v>1.6363636363632099</v>
      </c>
      <c r="AF16">
        <v>1.5714285714285701</v>
      </c>
      <c r="AG16">
        <v>1.4999999999996101</v>
      </c>
      <c r="AH16">
        <v>1.0909090909090899</v>
      </c>
      <c r="AI16">
        <v>0.22222222222222199</v>
      </c>
      <c r="AJ16">
        <v>1</v>
      </c>
      <c r="AK16">
        <v>1.81818181818169</v>
      </c>
      <c r="AL16">
        <v>0.39999999999992503</v>
      </c>
      <c r="AM16">
        <v>0.75</v>
      </c>
      <c r="AN16">
        <v>1</v>
      </c>
      <c r="AO16">
        <v>1.5999999999997201</v>
      </c>
      <c r="AP16">
        <v>1.2727272727271499</v>
      </c>
      <c r="AQ16">
        <v>1.59999999999979</v>
      </c>
      <c r="AR16">
        <v>1.7999999999999601</v>
      </c>
      <c r="AS16">
        <v>1.1428571428569301</v>
      </c>
      <c r="AT16">
        <v>0.72727272727272696</v>
      </c>
      <c r="AU16">
        <v>0.90909090909090895</v>
      </c>
      <c r="AV16">
        <v>1.7142857142854999</v>
      </c>
      <c r="AW16">
        <v>0.5</v>
      </c>
      <c r="AX16">
        <v>1.3333333333333299</v>
      </c>
      <c r="AY16">
        <v>1.27272727272727</v>
      </c>
      <c r="AZ16">
        <v>1.7999999999999301</v>
      </c>
      <c r="BA16">
        <v>0.90909090909090895</v>
      </c>
      <c r="BB16">
        <v>1.07692307692308</v>
      </c>
      <c r="BC16">
        <v>1.6</v>
      </c>
      <c r="BD16">
        <v>1.2727272727269201</v>
      </c>
      <c r="BE16">
        <v>1.07692307692308</v>
      </c>
      <c r="BF16">
        <v>1.0909090909088699</v>
      </c>
      <c r="BG16">
        <v>0.49999999999990702</v>
      </c>
      <c r="BH16">
        <v>1.63636363636341</v>
      </c>
      <c r="BI16">
        <v>0.4</v>
      </c>
      <c r="BJ16">
        <v>0.59999999999992504</v>
      </c>
      <c r="BK16">
        <v>1</v>
      </c>
      <c r="BL16">
        <v>0.90909090909090895</v>
      </c>
      <c r="BM16">
        <v>1</v>
      </c>
      <c r="BN16">
        <v>1.49999999999945</v>
      </c>
      <c r="BO16">
        <v>0.90909090909090895</v>
      </c>
      <c r="BP16">
        <v>1.45454545454503</v>
      </c>
      <c r="BQ16">
        <v>1.59999999999979</v>
      </c>
      <c r="BR16">
        <v>1.19999999999962</v>
      </c>
      <c r="BS16">
        <v>0.75</v>
      </c>
      <c r="BT16">
        <v>1.1111111111111101</v>
      </c>
      <c r="BU16">
        <v>0.99999999999960698</v>
      </c>
      <c r="BV16">
        <v>1.9999999999993201</v>
      </c>
      <c r="BW16">
        <v>1.1111111111111101</v>
      </c>
      <c r="BX16">
        <v>1.4</v>
      </c>
      <c r="BY16">
        <v>1.2857142857139301</v>
      </c>
      <c r="BZ16">
        <v>1.0909090909090899</v>
      </c>
      <c r="CA16">
        <v>1</v>
      </c>
      <c r="CB16">
        <v>0.99999999999940503</v>
      </c>
      <c r="CC16">
        <v>0.5</v>
      </c>
      <c r="CD16">
        <v>1</v>
      </c>
      <c r="CE16">
        <v>0.90909090909090895</v>
      </c>
      <c r="CF16">
        <v>2</v>
      </c>
      <c r="CG16">
        <v>1.3333333333333299</v>
      </c>
      <c r="CH16">
        <v>1.9999999999997899</v>
      </c>
      <c r="CI16">
        <v>0.85714285714285698</v>
      </c>
      <c r="CJ16">
        <v>0.33333333333333298</v>
      </c>
      <c r="CK16">
        <v>0.99999999999968503</v>
      </c>
      <c r="CL16">
        <v>0.79999999999992499</v>
      </c>
      <c r="CM16">
        <v>0.33333333333333298</v>
      </c>
      <c r="CN16">
        <v>2.9999999999992402</v>
      </c>
      <c r="CO16">
        <v>0</v>
      </c>
      <c r="CP16">
        <v>1.5555555555554701</v>
      </c>
    </row>
    <row r="17" spans="1:107" x14ac:dyDescent="0.15">
      <c r="A17">
        <v>6</v>
      </c>
      <c r="B17" t="s">
        <v>106</v>
      </c>
      <c r="C17">
        <v>83</v>
      </c>
      <c r="D17">
        <v>0.33415797877336301</v>
      </c>
      <c r="E17">
        <v>0.17063371604945199</v>
      </c>
      <c r="F17">
        <v>0.39534883720930197</v>
      </c>
      <c r="G17">
        <f t="shared" si="0"/>
        <v>65</v>
      </c>
      <c r="H17">
        <v>0.4</v>
      </c>
      <c r="I17">
        <v>0.57142857142857095</v>
      </c>
      <c r="J17">
        <v>0.25</v>
      </c>
      <c r="K17">
        <v>0.22222222222222199</v>
      </c>
      <c r="L17">
        <v>0</v>
      </c>
      <c r="M17">
        <v>0</v>
      </c>
      <c r="N17">
        <v>0.33333333333333298</v>
      </c>
      <c r="O17">
        <v>0.36363636363636398</v>
      </c>
      <c r="P17">
        <v>0.22222222222222199</v>
      </c>
      <c r="Q17">
        <v>0</v>
      </c>
      <c r="R17">
        <v>0.33333333333333298</v>
      </c>
      <c r="S17">
        <v>0.4</v>
      </c>
      <c r="T17">
        <v>0</v>
      </c>
      <c r="U17">
        <v>0.36363636363636398</v>
      </c>
      <c r="V17">
        <v>0.18181818181818199</v>
      </c>
      <c r="W17">
        <v>0.36363636363636398</v>
      </c>
      <c r="X17">
        <v>0.36363636363636398</v>
      </c>
      <c r="Y17">
        <v>0</v>
      </c>
      <c r="Z17">
        <v>0.33333333333333298</v>
      </c>
      <c r="AA17">
        <v>0.25</v>
      </c>
      <c r="AB17">
        <v>0</v>
      </c>
      <c r="AC17">
        <v>0.4</v>
      </c>
      <c r="AD17">
        <v>0.33333333333333298</v>
      </c>
      <c r="AE17">
        <v>0.18181818181818199</v>
      </c>
      <c r="AF17">
        <v>0.42857142857142899</v>
      </c>
      <c r="AG17">
        <v>0.5</v>
      </c>
      <c r="AH17">
        <v>0</v>
      </c>
      <c r="AI17">
        <v>0.22222222222222199</v>
      </c>
      <c r="AJ17">
        <v>0.6</v>
      </c>
      <c r="AK17">
        <v>0.18181818181818199</v>
      </c>
      <c r="AL17">
        <v>0.8</v>
      </c>
      <c r="AM17">
        <v>0.25</v>
      </c>
      <c r="AN17">
        <v>0.16666666666666699</v>
      </c>
      <c r="AO17">
        <v>0.4</v>
      </c>
      <c r="AP17">
        <v>0</v>
      </c>
      <c r="AQ17">
        <v>0.8</v>
      </c>
      <c r="AR17">
        <v>0</v>
      </c>
      <c r="AS17">
        <v>0.57142857142857095</v>
      </c>
      <c r="AT17">
        <v>0.18181818181818199</v>
      </c>
      <c r="AU17">
        <v>0.72727272727272696</v>
      </c>
      <c r="AV17">
        <v>0.57142857142857095</v>
      </c>
      <c r="AW17">
        <v>0.75</v>
      </c>
      <c r="AX17">
        <v>0.16666666666666699</v>
      </c>
      <c r="AY17">
        <v>0.18181818181818199</v>
      </c>
      <c r="AZ17">
        <v>0.2</v>
      </c>
      <c r="BA17">
        <v>0.72727272727272696</v>
      </c>
      <c r="BB17">
        <v>0.15384615384615399</v>
      </c>
      <c r="BC17">
        <v>0.4</v>
      </c>
      <c r="BD17">
        <v>0.18181818181818199</v>
      </c>
      <c r="BE17">
        <v>0.30769230769230799</v>
      </c>
      <c r="BF17">
        <v>0.36363636363636398</v>
      </c>
      <c r="BG17">
        <v>0.25</v>
      </c>
      <c r="BH17">
        <v>0.36363636363636398</v>
      </c>
      <c r="BI17">
        <v>0</v>
      </c>
      <c r="BJ17">
        <v>0.2</v>
      </c>
      <c r="BK17">
        <v>0.25</v>
      </c>
      <c r="BL17">
        <v>0.18181818181818199</v>
      </c>
      <c r="BM17">
        <v>0.14285714285714299</v>
      </c>
      <c r="BN17">
        <v>0.25</v>
      </c>
      <c r="BO17">
        <v>0.36363636363636398</v>
      </c>
      <c r="BP17">
        <v>0.18181818181818199</v>
      </c>
      <c r="BQ17">
        <v>0</v>
      </c>
      <c r="BR17">
        <v>0.2</v>
      </c>
      <c r="BS17">
        <v>0.25</v>
      </c>
      <c r="BT17">
        <v>0.22222222222222199</v>
      </c>
      <c r="BU17">
        <v>0</v>
      </c>
      <c r="BV17">
        <v>0</v>
      </c>
      <c r="BW17">
        <v>0</v>
      </c>
      <c r="BX17">
        <v>0.6</v>
      </c>
      <c r="BY17">
        <v>0.14285714285714299</v>
      </c>
      <c r="BZ17">
        <v>0.36363636363636398</v>
      </c>
      <c r="CA17">
        <v>0</v>
      </c>
      <c r="CB17">
        <v>0.25</v>
      </c>
      <c r="CC17">
        <v>0.25</v>
      </c>
      <c r="CD17">
        <v>0.2</v>
      </c>
      <c r="CE17">
        <v>0.18181818181818199</v>
      </c>
      <c r="CF17">
        <v>0</v>
      </c>
      <c r="CG17">
        <v>0.33333333333333298</v>
      </c>
      <c r="CH17">
        <v>0.33333333333333298</v>
      </c>
      <c r="CI17">
        <v>0.28571428571428598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.22222222222222199</v>
      </c>
    </row>
    <row r="18" spans="1:107" x14ac:dyDescent="0.15">
      <c r="G18">
        <f t="shared" si="0"/>
        <v>0</v>
      </c>
    </row>
    <row r="19" spans="1:107" x14ac:dyDescent="0.15">
      <c r="G19">
        <f t="shared" si="0"/>
        <v>0</v>
      </c>
    </row>
    <row r="20" spans="1:107" x14ac:dyDescent="0.15">
      <c r="D20" t="s">
        <v>107</v>
      </c>
      <c r="G20">
        <f t="shared" si="0"/>
        <v>0</v>
      </c>
    </row>
    <row r="21" spans="1:107" x14ac:dyDescent="0.15">
      <c r="C21" t="s">
        <v>108</v>
      </c>
      <c r="D21" t="s">
        <v>4</v>
      </c>
      <c r="E21" t="s">
        <v>6</v>
      </c>
      <c r="F21" t="s">
        <v>8</v>
      </c>
      <c r="G21">
        <f t="shared" si="0"/>
        <v>0</v>
      </c>
      <c r="H21" t="s">
        <v>13</v>
      </c>
      <c r="I21" t="s">
        <v>14</v>
      </c>
      <c r="J21" t="s">
        <v>109</v>
      </c>
      <c r="K21" t="s">
        <v>110</v>
      </c>
      <c r="L21" t="s">
        <v>111</v>
      </c>
      <c r="M21" t="s">
        <v>15</v>
      </c>
      <c r="N21" t="s">
        <v>112</v>
      </c>
      <c r="O21" t="s">
        <v>113</v>
      </c>
      <c r="P21" t="s">
        <v>114</v>
      </c>
      <c r="Q21" t="s">
        <v>115</v>
      </c>
      <c r="R21" t="s">
        <v>116</v>
      </c>
      <c r="S21" t="s">
        <v>117</v>
      </c>
      <c r="T21" t="s">
        <v>118</v>
      </c>
      <c r="U21" t="s">
        <v>119</v>
      </c>
      <c r="V21" t="s">
        <v>17</v>
      </c>
      <c r="W21" t="s">
        <v>120</v>
      </c>
      <c r="X21" t="s">
        <v>121</v>
      </c>
      <c r="Y21" t="s">
        <v>122</v>
      </c>
      <c r="Z21" t="s">
        <v>123</v>
      </c>
      <c r="AA21" t="s">
        <v>124</v>
      </c>
      <c r="AB21" t="s">
        <v>125</v>
      </c>
      <c r="AC21" t="s">
        <v>126</v>
      </c>
      <c r="AD21" t="s">
        <v>127</v>
      </c>
      <c r="AE21" t="s">
        <v>128</v>
      </c>
      <c r="AF21" t="s">
        <v>19</v>
      </c>
      <c r="AG21" t="s">
        <v>129</v>
      </c>
      <c r="AH21" t="s">
        <v>130</v>
      </c>
      <c r="AI21" t="s">
        <v>131</v>
      </c>
      <c r="AJ21" t="s">
        <v>132</v>
      </c>
      <c r="AK21" t="s">
        <v>133</v>
      </c>
      <c r="AL21" t="s">
        <v>134</v>
      </c>
      <c r="AM21" t="s">
        <v>135</v>
      </c>
      <c r="AN21" t="s">
        <v>21</v>
      </c>
      <c r="AO21" t="s">
        <v>136</v>
      </c>
      <c r="AP21" t="s">
        <v>137</v>
      </c>
      <c r="AQ21" t="s">
        <v>138</v>
      </c>
      <c r="AR21" t="s">
        <v>139</v>
      </c>
      <c r="AS21" t="s">
        <v>140</v>
      </c>
      <c r="AT21" t="s">
        <v>22</v>
      </c>
      <c r="AU21" t="s">
        <v>141</v>
      </c>
      <c r="AV21" t="s">
        <v>142</v>
      </c>
      <c r="AW21" t="s">
        <v>143</v>
      </c>
      <c r="AX21" t="s">
        <v>144</v>
      </c>
      <c r="AY21" t="s">
        <v>145</v>
      </c>
      <c r="AZ21" t="s">
        <v>146</v>
      </c>
      <c r="BA21" t="s">
        <v>147</v>
      </c>
      <c r="BB21" t="s">
        <v>25</v>
      </c>
      <c r="BC21" t="s">
        <v>148</v>
      </c>
      <c r="BD21" t="s">
        <v>149</v>
      </c>
      <c r="BE21" t="s">
        <v>150</v>
      </c>
      <c r="BF21" t="s">
        <v>26</v>
      </c>
      <c r="BG21" t="s">
        <v>151</v>
      </c>
      <c r="BH21" t="s">
        <v>152</v>
      </c>
      <c r="BI21" t="s">
        <v>153</v>
      </c>
      <c r="BJ21" t="s">
        <v>154</v>
      </c>
      <c r="BK21" t="s">
        <v>155</v>
      </c>
      <c r="BL21" t="s">
        <v>156</v>
      </c>
      <c r="BM21" t="s">
        <v>27</v>
      </c>
      <c r="BN21" t="s">
        <v>157</v>
      </c>
      <c r="BO21" t="s">
        <v>158</v>
      </c>
      <c r="BP21" t="s">
        <v>159</v>
      </c>
      <c r="BQ21" t="s">
        <v>160</v>
      </c>
      <c r="BR21" t="s">
        <v>161</v>
      </c>
      <c r="BS21" t="s">
        <v>162</v>
      </c>
      <c r="BT21" t="s">
        <v>163</v>
      </c>
      <c r="BU21" t="s">
        <v>164</v>
      </c>
      <c r="BV21" t="s">
        <v>165</v>
      </c>
      <c r="BW21" t="s">
        <v>37</v>
      </c>
      <c r="BX21" t="s">
        <v>39</v>
      </c>
      <c r="BY21" t="s">
        <v>40</v>
      </c>
      <c r="BZ21" t="s">
        <v>42</v>
      </c>
      <c r="CA21" t="s">
        <v>43</v>
      </c>
      <c r="CB21" t="s">
        <v>46</v>
      </c>
      <c r="CC21" t="s">
        <v>48</v>
      </c>
      <c r="CD21" t="s">
        <v>50</v>
      </c>
      <c r="CE21" t="s">
        <v>54</v>
      </c>
      <c r="CF21" t="s">
        <v>56</v>
      </c>
      <c r="CG21" t="s">
        <v>58</v>
      </c>
      <c r="CH21" t="s">
        <v>59</v>
      </c>
      <c r="CI21" t="s">
        <v>60</v>
      </c>
      <c r="CJ21" t="s">
        <v>61</v>
      </c>
      <c r="CK21" t="s">
        <v>64</v>
      </c>
      <c r="CL21" t="s">
        <v>65</v>
      </c>
      <c r="CM21" t="s">
        <v>68</v>
      </c>
      <c r="CN21" t="s">
        <v>71</v>
      </c>
      <c r="CO21" t="s">
        <v>73</v>
      </c>
      <c r="CP21" t="s">
        <v>75</v>
      </c>
      <c r="CQ21" t="s">
        <v>77</v>
      </c>
      <c r="CR21" t="s">
        <v>78</v>
      </c>
      <c r="CS21" t="s">
        <v>79</v>
      </c>
      <c r="CT21" t="s">
        <v>84</v>
      </c>
      <c r="CU21" t="s">
        <v>88</v>
      </c>
      <c r="CV21" t="s">
        <v>91</v>
      </c>
      <c r="CW21" t="s">
        <v>93</v>
      </c>
      <c r="CX21" t="s">
        <v>96</v>
      </c>
      <c r="CY21" t="s">
        <v>97</v>
      </c>
      <c r="CZ21" t="s">
        <v>166</v>
      </c>
      <c r="DA21" t="s">
        <v>167</v>
      </c>
      <c r="DB21" t="s">
        <v>168</v>
      </c>
      <c r="DC21" t="s">
        <v>169</v>
      </c>
    </row>
    <row r="22" spans="1:107" x14ac:dyDescent="0.15">
      <c r="A22">
        <v>0</v>
      </c>
      <c r="C22">
        <v>35</v>
      </c>
      <c r="F22">
        <v>0</v>
      </c>
      <c r="G22">
        <f t="shared" si="0"/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</row>
    <row r="23" spans="1:107" x14ac:dyDescent="0.15">
      <c r="A23">
        <v>1</v>
      </c>
      <c r="C23">
        <v>48</v>
      </c>
      <c r="F23">
        <v>0</v>
      </c>
      <c r="G23">
        <f t="shared" si="0"/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</row>
    <row r="24" spans="1:107" x14ac:dyDescent="0.15">
      <c r="A24">
        <v>2</v>
      </c>
      <c r="C24">
        <v>53</v>
      </c>
      <c r="D24">
        <v>7.2740600081314E-2</v>
      </c>
      <c r="E24">
        <v>1.54177379067078E-2</v>
      </c>
      <c r="F24">
        <v>3.1620553359683799E-2</v>
      </c>
      <c r="G24">
        <f t="shared" si="0"/>
        <v>43</v>
      </c>
      <c r="H24">
        <v>8.6956521739130405E-2</v>
      </c>
      <c r="I24">
        <v>6.0606060606060601E-2</v>
      </c>
      <c r="J24">
        <v>6.4516129032258104E-2</v>
      </c>
      <c r="K24">
        <v>0.11111111111111099</v>
      </c>
      <c r="L24">
        <v>0</v>
      </c>
      <c r="M24">
        <v>0</v>
      </c>
      <c r="N24">
        <v>8.3333333333333301E-2</v>
      </c>
      <c r="O24">
        <v>0</v>
      </c>
      <c r="P24">
        <v>7.69230769230769E-2</v>
      </c>
      <c r="Q24">
        <v>7.69230769230769E-2</v>
      </c>
      <c r="R24">
        <v>0</v>
      </c>
      <c r="S24">
        <v>0</v>
      </c>
      <c r="T24">
        <v>0</v>
      </c>
      <c r="U24">
        <v>7.69230769230769E-2</v>
      </c>
      <c r="V24">
        <v>0</v>
      </c>
      <c r="W24">
        <v>0</v>
      </c>
      <c r="X24">
        <v>0</v>
      </c>
      <c r="Y24">
        <v>6.6666666666666693E-2</v>
      </c>
      <c r="Z24">
        <v>0.08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6.25E-2</v>
      </c>
      <c r="AG24">
        <v>0</v>
      </c>
      <c r="AH24">
        <v>0</v>
      </c>
      <c r="AI24">
        <v>0</v>
      </c>
      <c r="AJ24">
        <v>7.1428571428571397E-2</v>
      </c>
      <c r="AK24">
        <v>0</v>
      </c>
      <c r="AL24">
        <v>0</v>
      </c>
      <c r="AM24">
        <v>8.6956521739130405E-2</v>
      </c>
      <c r="AN24">
        <v>5.1282051282051301E-2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6.8965517241379296E-2</v>
      </c>
      <c r="AV24">
        <v>9.0909090909090898E-2</v>
      </c>
      <c r="AW24">
        <v>5.7142857142857099E-2</v>
      </c>
      <c r="AX24">
        <v>5.5555555555555601E-2</v>
      </c>
      <c r="AY24">
        <v>0</v>
      </c>
      <c r="AZ24">
        <v>5.2631578947368397E-2</v>
      </c>
      <c r="BA24">
        <v>0.05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9.5238095238095205E-2</v>
      </c>
      <c r="BI24">
        <v>6.8965517241379296E-2</v>
      </c>
      <c r="BJ24">
        <v>0</v>
      </c>
      <c r="BK24">
        <v>0</v>
      </c>
      <c r="BL24">
        <v>5.8823529411764698E-2</v>
      </c>
      <c r="BM24">
        <v>0.08</v>
      </c>
      <c r="BN24">
        <v>0</v>
      </c>
      <c r="BO24">
        <v>4.4444444444444398E-2</v>
      </c>
      <c r="BP24">
        <v>0</v>
      </c>
      <c r="BQ24">
        <v>0</v>
      </c>
      <c r="BR24">
        <v>0</v>
      </c>
      <c r="BS24">
        <v>0</v>
      </c>
      <c r="BT24">
        <v>5.7142857142857099E-2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9.0909090909090898E-2</v>
      </c>
      <c r="CB24">
        <v>0</v>
      </c>
      <c r="CC24">
        <v>0</v>
      </c>
      <c r="CD24">
        <v>7.69230769230769E-2</v>
      </c>
      <c r="CE24">
        <v>6.4516129032258104E-2</v>
      </c>
      <c r="CF24">
        <v>0</v>
      </c>
      <c r="CG24">
        <v>9.5238095238095205E-2</v>
      </c>
      <c r="CH24">
        <v>0.05</v>
      </c>
      <c r="CI24">
        <v>0</v>
      </c>
      <c r="CJ24">
        <v>6.4516129032258104E-2</v>
      </c>
      <c r="CK24">
        <v>0.1</v>
      </c>
      <c r="CL24">
        <v>0</v>
      </c>
      <c r="CM24">
        <v>0</v>
      </c>
      <c r="CN24">
        <v>8.3333333333333301E-2</v>
      </c>
      <c r="CO24">
        <v>7.4074074074074098E-2</v>
      </c>
      <c r="CP24">
        <v>0</v>
      </c>
      <c r="CQ24">
        <v>0</v>
      </c>
      <c r="CR24">
        <v>8.6956521739130502E-2</v>
      </c>
      <c r="CS24">
        <v>0</v>
      </c>
      <c r="CT24">
        <v>0</v>
      </c>
      <c r="CU24">
        <v>0</v>
      </c>
      <c r="CV24">
        <v>6.25E-2</v>
      </c>
      <c r="CW24">
        <v>6.4516129032258104E-2</v>
      </c>
      <c r="CX24">
        <v>0</v>
      </c>
      <c r="CY24">
        <v>7.4074074074074098E-2</v>
      </c>
      <c r="CZ24">
        <v>5.4054054054054099E-2</v>
      </c>
      <c r="DA24">
        <v>8.6956521739130405E-2</v>
      </c>
      <c r="DB24">
        <v>8.3333333333333301E-2</v>
      </c>
      <c r="DC24">
        <v>0.08</v>
      </c>
    </row>
    <row r="25" spans="1:107" x14ac:dyDescent="0.15">
      <c r="A25">
        <v>3</v>
      </c>
      <c r="C25">
        <v>59</v>
      </c>
      <c r="D25">
        <v>0.12803270785409701</v>
      </c>
      <c r="E25">
        <v>7.1085310908103397E-2</v>
      </c>
      <c r="F25">
        <v>6.3241106719367599E-2</v>
      </c>
      <c r="G25">
        <f t="shared" si="0"/>
        <v>46</v>
      </c>
      <c r="H25">
        <v>0</v>
      </c>
      <c r="I25">
        <v>0</v>
      </c>
      <c r="J25">
        <v>6.4516129032258104E-2</v>
      </c>
      <c r="K25">
        <v>0.33333333333333298</v>
      </c>
      <c r="L25">
        <v>5.4054054054054099E-2</v>
      </c>
      <c r="M25">
        <v>0.148148148148148</v>
      </c>
      <c r="N25">
        <v>0</v>
      </c>
      <c r="O25">
        <v>0</v>
      </c>
      <c r="P25">
        <v>0</v>
      </c>
      <c r="Q25">
        <v>0</v>
      </c>
      <c r="R25">
        <v>0.162162162162162</v>
      </c>
      <c r="S25">
        <v>0</v>
      </c>
      <c r="T25">
        <v>0.125</v>
      </c>
      <c r="U25">
        <v>0.30769230769230799</v>
      </c>
      <c r="V25">
        <v>0</v>
      </c>
      <c r="W25">
        <v>0.08</v>
      </c>
      <c r="X25">
        <v>0</v>
      </c>
      <c r="Y25">
        <v>6.6666666666666693E-2</v>
      </c>
      <c r="Z25">
        <v>0</v>
      </c>
      <c r="AA25">
        <v>0</v>
      </c>
      <c r="AB25">
        <v>0.125</v>
      </c>
      <c r="AC25">
        <v>6.8965517241379296E-2</v>
      </c>
      <c r="AD25">
        <v>0</v>
      </c>
      <c r="AE25">
        <v>0</v>
      </c>
      <c r="AF25">
        <v>6.25E-2</v>
      </c>
      <c r="AG25">
        <v>0</v>
      </c>
      <c r="AH25">
        <v>0</v>
      </c>
      <c r="AI25">
        <v>0.125</v>
      </c>
      <c r="AJ25">
        <v>0</v>
      </c>
      <c r="AK25">
        <v>6.25E-2</v>
      </c>
      <c r="AL25">
        <v>0</v>
      </c>
      <c r="AM25">
        <v>0</v>
      </c>
      <c r="AN25">
        <v>0.102564102564103</v>
      </c>
      <c r="AO25">
        <v>0.12121212121212099</v>
      </c>
      <c r="AP25">
        <v>0</v>
      </c>
      <c r="AQ25">
        <v>0</v>
      </c>
      <c r="AR25">
        <v>0</v>
      </c>
      <c r="AS25">
        <v>0</v>
      </c>
      <c r="AT25">
        <v>7.69230769230769E-2</v>
      </c>
      <c r="AU25">
        <v>6.8965517241379296E-2</v>
      </c>
      <c r="AV25">
        <v>0</v>
      </c>
      <c r="AW25">
        <v>5.7142857142857099E-2</v>
      </c>
      <c r="AX25">
        <v>5.5555555555555601E-2</v>
      </c>
      <c r="AY25">
        <v>0.125</v>
      </c>
      <c r="AZ25">
        <v>0.21052631578947401</v>
      </c>
      <c r="BA25">
        <v>0.05</v>
      </c>
      <c r="BB25">
        <v>0</v>
      </c>
      <c r="BC25">
        <v>0.16666666666666699</v>
      </c>
      <c r="BD25">
        <v>0.125</v>
      </c>
      <c r="BE25">
        <v>0</v>
      </c>
      <c r="BF25">
        <v>0</v>
      </c>
      <c r="BG25">
        <v>0</v>
      </c>
      <c r="BH25">
        <v>0.28571428571428598</v>
      </c>
      <c r="BI25">
        <v>6.8965517241379296E-2</v>
      </c>
      <c r="BJ25">
        <v>0</v>
      </c>
      <c r="BK25">
        <v>0.15384615384615399</v>
      </c>
      <c r="BL25">
        <v>0</v>
      </c>
      <c r="BM25">
        <v>0</v>
      </c>
      <c r="BN25">
        <v>0</v>
      </c>
      <c r="BO25">
        <v>0.133333333333333</v>
      </c>
      <c r="BP25">
        <v>0</v>
      </c>
      <c r="BQ25">
        <v>0.186046511627907</v>
      </c>
      <c r="BR25">
        <v>0</v>
      </c>
      <c r="BS25">
        <v>0</v>
      </c>
      <c r="BT25">
        <v>5.7142857142857099E-2</v>
      </c>
      <c r="BU25">
        <v>0.105263157894737</v>
      </c>
      <c r="BV25">
        <v>0</v>
      </c>
      <c r="BW25">
        <v>0</v>
      </c>
      <c r="BX25">
        <v>0</v>
      </c>
      <c r="BY25">
        <v>0</v>
      </c>
      <c r="BZ25">
        <v>0.17142857142857101</v>
      </c>
      <c r="CA25">
        <v>0</v>
      </c>
      <c r="CB25">
        <v>7.1428571428571397E-2</v>
      </c>
      <c r="CC25">
        <v>9.0909090909090898E-2</v>
      </c>
      <c r="CD25">
        <v>0</v>
      </c>
      <c r="CE25">
        <v>0</v>
      </c>
      <c r="CF25">
        <v>0.14285714285714299</v>
      </c>
      <c r="CG25">
        <v>0</v>
      </c>
      <c r="CH25">
        <v>0.1</v>
      </c>
      <c r="CI25">
        <v>0.13793103448275901</v>
      </c>
      <c r="CJ25">
        <v>0</v>
      </c>
      <c r="CK25">
        <v>0</v>
      </c>
      <c r="CL25">
        <v>0</v>
      </c>
      <c r="CM25">
        <v>0.11111111111111099</v>
      </c>
      <c r="CN25">
        <v>0</v>
      </c>
      <c r="CO25">
        <v>0</v>
      </c>
      <c r="CP25">
        <v>0.18181818181818199</v>
      </c>
      <c r="CQ25">
        <v>0.15384615384615399</v>
      </c>
      <c r="CR25">
        <v>0.26086956521739102</v>
      </c>
      <c r="CS25">
        <v>0.14285714285714299</v>
      </c>
      <c r="CT25">
        <v>0</v>
      </c>
      <c r="CU25">
        <v>0</v>
      </c>
      <c r="CV25">
        <v>0</v>
      </c>
      <c r="CW25">
        <v>0.25806451612903197</v>
      </c>
      <c r="CX25">
        <v>7.69230769230769E-2</v>
      </c>
      <c r="CY25">
        <v>0</v>
      </c>
      <c r="CZ25">
        <v>5.4054054054054099E-2</v>
      </c>
      <c r="DA25">
        <v>0</v>
      </c>
      <c r="DB25">
        <v>0</v>
      </c>
      <c r="DC25">
        <v>0</v>
      </c>
    </row>
    <row r="26" spans="1:107" x14ac:dyDescent="0.15">
      <c r="A26">
        <v>4</v>
      </c>
      <c r="C26">
        <v>65</v>
      </c>
      <c r="D26">
        <v>0.13966379375058699</v>
      </c>
      <c r="E26">
        <v>6.6765091406306903E-2</v>
      </c>
      <c r="F26">
        <v>6.3241106719367599E-2</v>
      </c>
      <c r="G26">
        <f t="shared" si="0"/>
        <v>48</v>
      </c>
      <c r="H26">
        <v>0.173913043478261</v>
      </c>
      <c r="I26">
        <v>6.0606060606060601E-2</v>
      </c>
      <c r="J26">
        <v>0.19354838709677399</v>
      </c>
      <c r="K26">
        <v>0</v>
      </c>
      <c r="L26">
        <v>0.108108108108108</v>
      </c>
      <c r="M26">
        <v>0</v>
      </c>
      <c r="N26">
        <v>8.3333333333333301E-2</v>
      </c>
      <c r="O26">
        <v>0</v>
      </c>
      <c r="P26">
        <v>0.230769230769231</v>
      </c>
      <c r="Q26">
        <v>0.230769230769231</v>
      </c>
      <c r="R26">
        <v>0</v>
      </c>
      <c r="S26">
        <v>6.8965517241379296E-2</v>
      </c>
      <c r="T26">
        <v>0.125</v>
      </c>
      <c r="U26">
        <v>0</v>
      </c>
      <c r="V26">
        <v>0</v>
      </c>
      <c r="W26">
        <v>0</v>
      </c>
      <c r="X26">
        <v>0</v>
      </c>
      <c r="Y26">
        <v>0.2</v>
      </c>
      <c r="Z26">
        <v>0</v>
      </c>
      <c r="AA26">
        <v>0</v>
      </c>
      <c r="AB26">
        <v>0.125</v>
      </c>
      <c r="AC26">
        <v>6.8965517241379296E-2</v>
      </c>
      <c r="AD26">
        <v>0</v>
      </c>
      <c r="AE26">
        <v>0</v>
      </c>
      <c r="AF26">
        <v>6.25E-2</v>
      </c>
      <c r="AG26">
        <v>0</v>
      </c>
      <c r="AH26">
        <v>0</v>
      </c>
      <c r="AI26">
        <v>0.125</v>
      </c>
      <c r="AJ26">
        <v>7.1428571428571397E-2</v>
      </c>
      <c r="AK26">
        <v>0.125</v>
      </c>
      <c r="AL26">
        <v>0</v>
      </c>
      <c r="AM26">
        <v>0.26086956521739102</v>
      </c>
      <c r="AN26">
        <v>5.1282051282051301E-2</v>
      </c>
      <c r="AO26">
        <v>0</v>
      </c>
      <c r="AP26">
        <v>0.1</v>
      </c>
      <c r="AQ26">
        <v>0</v>
      </c>
      <c r="AR26">
        <v>0</v>
      </c>
      <c r="AS26">
        <v>0</v>
      </c>
      <c r="AT26">
        <v>0</v>
      </c>
      <c r="AU26">
        <v>0.20689655172413801</v>
      </c>
      <c r="AV26">
        <v>0</v>
      </c>
      <c r="AW26">
        <v>0.17142857142857101</v>
      </c>
      <c r="AX26">
        <v>0.16666666666666699</v>
      </c>
      <c r="AY26">
        <v>0.125</v>
      </c>
      <c r="AZ26">
        <v>0</v>
      </c>
      <c r="BA26">
        <v>0.15</v>
      </c>
      <c r="BB26">
        <v>0</v>
      </c>
      <c r="BC26">
        <v>0.16666666666666699</v>
      </c>
      <c r="BD26">
        <v>0.125</v>
      </c>
      <c r="BE26">
        <v>0</v>
      </c>
      <c r="BF26">
        <v>0.23529411764705899</v>
      </c>
      <c r="BG26">
        <v>0</v>
      </c>
      <c r="BH26">
        <v>0</v>
      </c>
      <c r="BI26">
        <v>0.20689655172413801</v>
      </c>
      <c r="BJ26">
        <v>0</v>
      </c>
      <c r="BK26">
        <v>0.15384615384615399</v>
      </c>
      <c r="BL26">
        <v>0.17647058823529399</v>
      </c>
      <c r="BM26">
        <v>0.08</v>
      </c>
      <c r="BN26">
        <v>0</v>
      </c>
      <c r="BO26">
        <v>4.4444444444444398E-2</v>
      </c>
      <c r="BP26">
        <v>0</v>
      </c>
      <c r="BQ26">
        <v>0</v>
      </c>
      <c r="BR26">
        <v>0</v>
      </c>
      <c r="BS26">
        <v>0</v>
      </c>
      <c r="BT26">
        <v>0.17142857142857101</v>
      </c>
      <c r="BU26">
        <v>0</v>
      </c>
      <c r="BV26">
        <v>0</v>
      </c>
      <c r="BW26">
        <v>0.133333333333333</v>
      </c>
      <c r="BX26">
        <v>0</v>
      </c>
      <c r="BY26">
        <v>0</v>
      </c>
      <c r="BZ26">
        <v>0</v>
      </c>
      <c r="CA26">
        <v>0.27272727272727298</v>
      </c>
      <c r="CB26">
        <v>0</v>
      </c>
      <c r="CC26">
        <v>0</v>
      </c>
      <c r="CD26">
        <v>0</v>
      </c>
      <c r="CE26">
        <v>0.12903225806451599</v>
      </c>
      <c r="CF26">
        <v>4.7619047619047603E-2</v>
      </c>
      <c r="CG26">
        <v>0.28571428571428598</v>
      </c>
      <c r="CH26">
        <v>0.05</v>
      </c>
      <c r="CI26">
        <v>0</v>
      </c>
      <c r="CJ26">
        <v>0</v>
      </c>
      <c r="CK26">
        <v>0.1</v>
      </c>
      <c r="CL26">
        <v>0.133333333333333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.19047619047619099</v>
      </c>
      <c r="CV26">
        <v>6.25E-2</v>
      </c>
      <c r="CW26">
        <v>0</v>
      </c>
      <c r="CX26">
        <v>7.69230769230769E-2</v>
      </c>
      <c r="CY26">
        <v>7.4074074074074098E-2</v>
      </c>
      <c r="CZ26">
        <v>0.162162162162162</v>
      </c>
      <c r="DA26">
        <v>0.26086956521739102</v>
      </c>
      <c r="DB26">
        <v>0</v>
      </c>
      <c r="DC26">
        <v>0.08</v>
      </c>
    </row>
    <row r="27" spans="1:107" x14ac:dyDescent="0.15">
      <c r="A27">
        <v>5</v>
      </c>
      <c r="C27">
        <v>74</v>
      </c>
      <c r="D27">
        <v>0.31208468608828599</v>
      </c>
      <c r="E27">
        <v>0.16920515716406101</v>
      </c>
      <c r="F27">
        <v>0.30039525691699598</v>
      </c>
      <c r="G27">
        <f t="shared" si="0"/>
        <v>94</v>
      </c>
      <c r="H27">
        <v>0.52173913043478304</v>
      </c>
      <c r="I27">
        <v>0.42424242424242398</v>
      </c>
      <c r="J27">
        <v>0.25806451612903197</v>
      </c>
      <c r="K27">
        <v>0.11111111111111099</v>
      </c>
      <c r="L27">
        <v>0.32432432432432401</v>
      </c>
      <c r="M27">
        <v>7.4074074074074098E-2</v>
      </c>
      <c r="N27">
        <v>0.16666666666666699</v>
      </c>
      <c r="O27">
        <v>0.105263157894737</v>
      </c>
      <c r="P27">
        <v>0.30769230769230799</v>
      </c>
      <c r="Q27">
        <v>0.38461538461538503</v>
      </c>
      <c r="R27">
        <v>0.43243243243243201</v>
      </c>
      <c r="S27">
        <v>0.48275862068965503</v>
      </c>
      <c r="T27">
        <v>0.125</v>
      </c>
      <c r="U27">
        <v>7.69230769230769E-2</v>
      </c>
      <c r="V27">
        <v>0.41666666666666702</v>
      </c>
      <c r="W27">
        <v>0.32</v>
      </c>
      <c r="X27">
        <v>0.16666666666666699</v>
      </c>
      <c r="Y27">
        <v>0.266666666666667</v>
      </c>
      <c r="Z27">
        <v>0.48</v>
      </c>
      <c r="AA27">
        <v>0.296296296296296</v>
      </c>
      <c r="AB27">
        <v>0.125</v>
      </c>
      <c r="AC27">
        <v>0.27586206896551702</v>
      </c>
      <c r="AD27">
        <v>0.11764705882352899</v>
      </c>
      <c r="AE27">
        <v>0</v>
      </c>
      <c r="AF27">
        <v>0.25</v>
      </c>
      <c r="AG27">
        <v>9.0909090909090898E-2</v>
      </c>
      <c r="AH27">
        <v>0.26086956521739102</v>
      </c>
      <c r="AI27">
        <v>0.125</v>
      </c>
      <c r="AJ27">
        <v>7.1428571428571397E-2</v>
      </c>
      <c r="AK27">
        <v>0.1875</v>
      </c>
      <c r="AL27">
        <v>0.133333333333333</v>
      </c>
      <c r="AM27">
        <v>0.34782608695652201</v>
      </c>
      <c r="AN27">
        <v>0.15384615384615399</v>
      </c>
      <c r="AO27">
        <v>0.48484848484848497</v>
      </c>
      <c r="AP27">
        <v>0.1</v>
      </c>
      <c r="AQ27">
        <v>0.25</v>
      </c>
      <c r="AR27">
        <v>0.592592592592593</v>
      </c>
      <c r="AS27">
        <v>0.2</v>
      </c>
      <c r="AT27">
        <v>7.69230769230769E-2</v>
      </c>
      <c r="AU27">
        <v>0.34482758620689702</v>
      </c>
      <c r="AV27">
        <v>0.27272727272727298</v>
      </c>
      <c r="AW27">
        <v>0.28571428571428598</v>
      </c>
      <c r="AX27">
        <v>0.22222222222222199</v>
      </c>
      <c r="AY27">
        <v>0.125</v>
      </c>
      <c r="AZ27">
        <v>0.105263157894737</v>
      </c>
      <c r="BA27">
        <v>0.35</v>
      </c>
      <c r="BB27">
        <v>0</v>
      </c>
      <c r="BC27">
        <v>0.16666666666666699</v>
      </c>
      <c r="BD27">
        <v>0.125</v>
      </c>
      <c r="BE27">
        <v>0.61538461538461497</v>
      </c>
      <c r="BF27">
        <v>0.58823529411764697</v>
      </c>
      <c r="BG27">
        <v>0.52173913043478304</v>
      </c>
      <c r="BH27">
        <v>9.5238095238095302E-2</v>
      </c>
      <c r="BI27">
        <v>0.20689655172413801</v>
      </c>
      <c r="BJ27">
        <v>0.52631578947368396</v>
      </c>
      <c r="BK27">
        <v>0.15384615384615399</v>
      </c>
      <c r="BL27">
        <v>0.35294117647058798</v>
      </c>
      <c r="BM27">
        <v>0.48</v>
      </c>
      <c r="BN27">
        <v>0.5</v>
      </c>
      <c r="BO27">
        <v>0.35555555555555501</v>
      </c>
      <c r="BP27">
        <v>0.53846153846153799</v>
      </c>
      <c r="BQ27">
        <v>0.372093023255814</v>
      </c>
      <c r="BR27">
        <v>0.66666666666666696</v>
      </c>
      <c r="BS27">
        <v>0.19047619047618999</v>
      </c>
      <c r="BT27">
        <v>0.4</v>
      </c>
      <c r="BU27">
        <v>0.42105263157894701</v>
      </c>
      <c r="BV27">
        <v>0</v>
      </c>
      <c r="BW27">
        <v>0.66666666666666696</v>
      </c>
      <c r="BX27">
        <v>0.66666666666666696</v>
      </c>
      <c r="BY27">
        <v>0.5</v>
      </c>
      <c r="BZ27">
        <v>0.34285714285714303</v>
      </c>
      <c r="CA27">
        <v>0.36363636363636398</v>
      </c>
      <c r="CB27">
        <v>7.1428571428571397E-2</v>
      </c>
      <c r="CC27">
        <v>0</v>
      </c>
      <c r="CD27">
        <v>0.46153846153846201</v>
      </c>
      <c r="CE27">
        <v>0.25806451612903197</v>
      </c>
      <c r="CF27">
        <v>0.33333333333333298</v>
      </c>
      <c r="CG27">
        <v>0.28571428571428598</v>
      </c>
      <c r="CH27">
        <v>0.4</v>
      </c>
      <c r="CI27">
        <v>6.8965517241379296E-2</v>
      </c>
      <c r="CJ27">
        <v>0.25806451612903197</v>
      </c>
      <c r="CK27">
        <v>0.5</v>
      </c>
      <c r="CL27">
        <v>0.66666666666666696</v>
      </c>
      <c r="CM27">
        <v>0</v>
      </c>
      <c r="CN27">
        <v>0.25</v>
      </c>
      <c r="CO27">
        <v>0.44444444444444398</v>
      </c>
      <c r="CP27">
        <v>0.36363636363636398</v>
      </c>
      <c r="CQ27">
        <v>0.41025641025641002</v>
      </c>
      <c r="CR27">
        <v>8.6956521739130502E-2</v>
      </c>
      <c r="CS27">
        <v>0</v>
      </c>
      <c r="CT27">
        <v>0.434782608695652</v>
      </c>
      <c r="CU27">
        <v>0.476190476190476</v>
      </c>
      <c r="CV27">
        <v>0.5</v>
      </c>
      <c r="CW27">
        <v>6.4516129032258104E-2</v>
      </c>
      <c r="CX27">
        <v>0.230769230769231</v>
      </c>
      <c r="CY27">
        <v>0.44444444444444398</v>
      </c>
      <c r="CZ27">
        <v>0.37837837837837801</v>
      </c>
      <c r="DA27">
        <v>0.26086956521739102</v>
      </c>
      <c r="DB27">
        <v>0.5</v>
      </c>
      <c r="DC27">
        <v>0.08</v>
      </c>
    </row>
    <row r="28" spans="1:107" x14ac:dyDescent="0.15">
      <c r="A28">
        <v>6</v>
      </c>
      <c r="C28">
        <v>83</v>
      </c>
      <c r="D28">
        <v>0.144501789070661</v>
      </c>
      <c r="E28">
        <v>7.1150971151922995E-2</v>
      </c>
      <c r="F28">
        <v>9.4861660079051405E-2</v>
      </c>
      <c r="G28">
        <f t="shared" si="0"/>
        <v>69</v>
      </c>
      <c r="H28">
        <v>8.6956521739130502E-2</v>
      </c>
      <c r="I28">
        <v>0.18181818181818199</v>
      </c>
      <c r="J28">
        <v>0</v>
      </c>
      <c r="K28">
        <v>0</v>
      </c>
      <c r="L28">
        <v>0.21621621621621601</v>
      </c>
      <c r="M28">
        <v>7.4074074074074098E-2</v>
      </c>
      <c r="N28">
        <v>0</v>
      </c>
      <c r="O28">
        <v>0.105263157894737</v>
      </c>
      <c r="P28">
        <v>0</v>
      </c>
      <c r="Q28">
        <v>0</v>
      </c>
      <c r="R28">
        <v>5.4054054054054099E-2</v>
      </c>
      <c r="S28">
        <v>0.20689655172413801</v>
      </c>
      <c r="T28">
        <v>0.125</v>
      </c>
      <c r="U28">
        <v>0</v>
      </c>
      <c r="V28">
        <v>0.16666666666666699</v>
      </c>
      <c r="W28">
        <v>0.08</v>
      </c>
      <c r="X28">
        <v>0.16666666666666699</v>
      </c>
      <c r="Y28">
        <v>0</v>
      </c>
      <c r="Z28">
        <v>0.08</v>
      </c>
      <c r="AA28">
        <v>0</v>
      </c>
      <c r="AB28">
        <v>0.125</v>
      </c>
      <c r="AC28">
        <v>6.8965517241379296E-2</v>
      </c>
      <c r="AD28">
        <v>0.11764705882352899</v>
      </c>
      <c r="AE28">
        <v>0</v>
      </c>
      <c r="AF28">
        <v>0</v>
      </c>
      <c r="AG28">
        <v>9.0909090909090898E-2</v>
      </c>
      <c r="AH28">
        <v>0</v>
      </c>
      <c r="AI28">
        <v>0.125</v>
      </c>
      <c r="AJ28">
        <v>0</v>
      </c>
      <c r="AK28">
        <v>0.25</v>
      </c>
      <c r="AL28">
        <v>0.133333333333333</v>
      </c>
      <c r="AM28">
        <v>0</v>
      </c>
      <c r="AN28">
        <v>5.1282051282051301E-2</v>
      </c>
      <c r="AO28">
        <v>6.0606060606060601E-2</v>
      </c>
      <c r="AP28">
        <v>0</v>
      </c>
      <c r="AQ28">
        <v>0</v>
      </c>
      <c r="AR28">
        <v>0.22222222222222199</v>
      </c>
      <c r="AS28">
        <v>0.2</v>
      </c>
      <c r="AT28">
        <v>7.69230769230769E-2</v>
      </c>
      <c r="AU28">
        <v>0</v>
      </c>
      <c r="AV28">
        <v>0</v>
      </c>
      <c r="AW28">
        <v>0.22857142857142901</v>
      </c>
      <c r="AX28">
        <v>0.22222222222222199</v>
      </c>
      <c r="AY28">
        <v>0.125</v>
      </c>
      <c r="AZ28">
        <v>0</v>
      </c>
      <c r="BA28">
        <v>0.2</v>
      </c>
      <c r="BB28">
        <v>0.105263157894737</v>
      </c>
      <c r="BC28">
        <v>0.16666666666666699</v>
      </c>
      <c r="BD28">
        <v>0.125</v>
      </c>
      <c r="BE28">
        <v>0.30769230769230799</v>
      </c>
      <c r="BF28">
        <v>0.11764705882352899</v>
      </c>
      <c r="BG28">
        <v>0.26086956521739102</v>
      </c>
      <c r="BH28">
        <v>0</v>
      </c>
      <c r="BI28">
        <v>0.27586206896551702</v>
      </c>
      <c r="BJ28">
        <v>0.21052631578947401</v>
      </c>
      <c r="BK28">
        <v>0.15384615384615399</v>
      </c>
      <c r="BL28">
        <v>0.23529411764705899</v>
      </c>
      <c r="BM28">
        <v>0.08</v>
      </c>
      <c r="BN28">
        <v>0.2</v>
      </c>
      <c r="BO28">
        <v>4.4444444444444398E-2</v>
      </c>
      <c r="BP28">
        <v>0.230769230769231</v>
      </c>
      <c r="BQ28">
        <v>4.6511627906976799E-2</v>
      </c>
      <c r="BR28">
        <v>0.16666666666666699</v>
      </c>
      <c r="BS28">
        <v>0</v>
      </c>
      <c r="BT28">
        <v>0.22857142857142901</v>
      </c>
      <c r="BU28">
        <v>5.2631578947368397E-2</v>
      </c>
      <c r="BV28">
        <v>0</v>
      </c>
      <c r="BW28">
        <v>0.133333333333333</v>
      </c>
      <c r="BX28">
        <v>0.16666666666666699</v>
      </c>
      <c r="BY28">
        <v>0.25</v>
      </c>
      <c r="BZ28">
        <v>5.7142857142857099E-2</v>
      </c>
      <c r="CA28">
        <v>0</v>
      </c>
      <c r="CB28">
        <v>7.1428571428571397E-2</v>
      </c>
      <c r="CC28">
        <v>9.0909090909090898E-2</v>
      </c>
      <c r="CD28">
        <v>7.69230769230769E-2</v>
      </c>
      <c r="CE28">
        <v>0</v>
      </c>
      <c r="CF28">
        <v>0</v>
      </c>
      <c r="CG28">
        <v>0.28571428571428598</v>
      </c>
      <c r="CH28">
        <v>0</v>
      </c>
      <c r="CI28">
        <v>6.8965517241379296E-2</v>
      </c>
      <c r="CJ28">
        <v>0</v>
      </c>
      <c r="CK28">
        <v>0.1</v>
      </c>
      <c r="CL28">
        <v>0.133333333333333</v>
      </c>
      <c r="CM28">
        <v>0.11111111111111099</v>
      </c>
      <c r="CN28">
        <v>0</v>
      </c>
      <c r="CO28">
        <v>7.4074074074074098E-2</v>
      </c>
      <c r="CP28">
        <v>0.12121212121212099</v>
      </c>
      <c r="CQ28">
        <v>5.1282051282051301E-2</v>
      </c>
      <c r="CR28">
        <v>0</v>
      </c>
      <c r="CS28">
        <v>0.14285714285714299</v>
      </c>
      <c r="CT28">
        <v>0.26086956521739102</v>
      </c>
      <c r="CU28">
        <v>9.5238095238095205E-2</v>
      </c>
      <c r="CV28">
        <v>0.125</v>
      </c>
      <c r="CW28">
        <v>0</v>
      </c>
      <c r="CX28">
        <v>0.15384615384615399</v>
      </c>
      <c r="CY28">
        <v>7.4074074074074098E-2</v>
      </c>
      <c r="CZ28">
        <v>0.21621621621621601</v>
      </c>
      <c r="DA28">
        <v>0.26086956521739102</v>
      </c>
      <c r="DB28">
        <v>0</v>
      </c>
      <c r="DC28">
        <v>0</v>
      </c>
    </row>
    <row r="29" spans="1:107" x14ac:dyDescent="0.15">
      <c r="G29">
        <f t="shared" si="0"/>
        <v>0</v>
      </c>
    </row>
    <row r="30" spans="1:107" x14ac:dyDescent="0.15">
      <c r="G30">
        <f t="shared" si="0"/>
        <v>0</v>
      </c>
    </row>
    <row r="31" spans="1:107" x14ac:dyDescent="0.15">
      <c r="D31" t="s">
        <v>170</v>
      </c>
      <c r="G31">
        <f t="shared" si="0"/>
        <v>0</v>
      </c>
    </row>
    <row r="32" spans="1:107" x14ac:dyDescent="0.15">
      <c r="C32" t="s">
        <v>108</v>
      </c>
      <c r="D32" t="s">
        <v>4</v>
      </c>
      <c r="E32" t="s">
        <v>6</v>
      </c>
      <c r="F32" t="s">
        <v>8</v>
      </c>
      <c r="G32">
        <f t="shared" si="0"/>
        <v>0</v>
      </c>
      <c r="H32" t="s">
        <v>171</v>
      </c>
      <c r="I32" t="s">
        <v>172</v>
      </c>
      <c r="J32" t="s">
        <v>109</v>
      </c>
      <c r="K32" t="s">
        <v>173</v>
      </c>
      <c r="L32" t="s">
        <v>174</v>
      </c>
      <c r="M32" t="s">
        <v>15</v>
      </c>
      <c r="N32" t="s">
        <v>175</v>
      </c>
      <c r="O32" t="s">
        <v>176</v>
      </c>
      <c r="P32" t="s">
        <v>114</v>
      </c>
      <c r="Q32" t="s">
        <v>115</v>
      </c>
      <c r="R32" t="s">
        <v>177</v>
      </c>
      <c r="S32" t="s">
        <v>118</v>
      </c>
      <c r="T32" t="s">
        <v>119</v>
      </c>
      <c r="U32" t="s">
        <v>178</v>
      </c>
      <c r="V32" t="s">
        <v>179</v>
      </c>
      <c r="W32" t="s">
        <v>180</v>
      </c>
      <c r="X32" t="s">
        <v>123</v>
      </c>
      <c r="Y32" t="s">
        <v>19</v>
      </c>
      <c r="Z32" t="s">
        <v>181</v>
      </c>
      <c r="AA32" t="s">
        <v>182</v>
      </c>
      <c r="AB32" t="s">
        <v>183</v>
      </c>
      <c r="AC32" t="s">
        <v>184</v>
      </c>
      <c r="AD32" t="s">
        <v>185</v>
      </c>
      <c r="AE32" t="s">
        <v>130</v>
      </c>
      <c r="AF32" t="s">
        <v>132</v>
      </c>
      <c r="AG32" t="s">
        <v>186</v>
      </c>
      <c r="AH32" t="s">
        <v>134</v>
      </c>
      <c r="AI32" t="s">
        <v>187</v>
      </c>
      <c r="AJ32" t="s">
        <v>188</v>
      </c>
      <c r="AK32" t="s">
        <v>189</v>
      </c>
      <c r="AL32" t="s">
        <v>190</v>
      </c>
      <c r="AM32" t="s">
        <v>22</v>
      </c>
      <c r="AN32" t="s">
        <v>191</v>
      </c>
      <c r="AO32" t="s">
        <v>192</v>
      </c>
      <c r="AP32" t="s">
        <v>193</v>
      </c>
      <c r="AQ32" t="s">
        <v>194</v>
      </c>
      <c r="AR32" t="s">
        <v>23</v>
      </c>
      <c r="AS32" t="s">
        <v>146</v>
      </c>
      <c r="AT32" t="s">
        <v>147</v>
      </c>
      <c r="AU32" t="s">
        <v>195</v>
      </c>
      <c r="AV32" t="s">
        <v>196</v>
      </c>
      <c r="AW32" t="s">
        <v>197</v>
      </c>
      <c r="AX32" t="s">
        <v>198</v>
      </c>
      <c r="AY32" t="s">
        <v>152</v>
      </c>
      <c r="AZ32" t="s">
        <v>199</v>
      </c>
      <c r="BA32" t="s">
        <v>154</v>
      </c>
      <c r="BB32" t="s">
        <v>155</v>
      </c>
      <c r="BC32" t="s">
        <v>158</v>
      </c>
      <c r="BD32" t="s">
        <v>200</v>
      </c>
      <c r="BE32" t="s">
        <v>159</v>
      </c>
      <c r="BF32" t="s">
        <v>201</v>
      </c>
      <c r="BG32" t="s">
        <v>202</v>
      </c>
      <c r="BH32" t="s">
        <v>160</v>
      </c>
      <c r="BI32" t="s">
        <v>161</v>
      </c>
      <c r="BJ32" t="s">
        <v>203</v>
      </c>
      <c r="BK32" t="s">
        <v>30</v>
      </c>
      <c r="BL32" t="s">
        <v>204</v>
      </c>
      <c r="BM32" t="s">
        <v>205</v>
      </c>
      <c r="BN32" t="s">
        <v>206</v>
      </c>
      <c r="BO32" t="s">
        <v>31</v>
      </c>
      <c r="BP32" t="s">
        <v>207</v>
      </c>
      <c r="BQ32" t="s">
        <v>208</v>
      </c>
      <c r="BR32" t="s">
        <v>32</v>
      </c>
      <c r="BS32" t="s">
        <v>209</v>
      </c>
      <c r="BT32" t="s">
        <v>210</v>
      </c>
      <c r="BU32" t="s">
        <v>211</v>
      </c>
      <c r="BV32" t="s">
        <v>212</v>
      </c>
      <c r="BW32" t="s">
        <v>213</v>
      </c>
      <c r="BX32" t="s">
        <v>214</v>
      </c>
      <c r="BY32" t="s">
        <v>215</v>
      </c>
      <c r="BZ32" t="s">
        <v>216</v>
      </c>
      <c r="CA32" t="s">
        <v>217</v>
      </c>
      <c r="CB32" t="s">
        <v>218</v>
      </c>
      <c r="CC32" t="s">
        <v>219</v>
      </c>
      <c r="CD32" t="s">
        <v>220</v>
      </c>
      <c r="CE32" t="s">
        <v>37</v>
      </c>
      <c r="CF32" t="s">
        <v>221</v>
      </c>
      <c r="CG32" t="s">
        <v>222</v>
      </c>
      <c r="CH32" t="s">
        <v>223</v>
      </c>
      <c r="CI32" t="s">
        <v>224</v>
      </c>
      <c r="CJ32" t="s">
        <v>225</v>
      </c>
      <c r="CK32" t="s">
        <v>41</v>
      </c>
      <c r="CL32" t="s">
        <v>42</v>
      </c>
      <c r="CM32" t="s">
        <v>44</v>
      </c>
      <c r="CN32" t="s">
        <v>47</v>
      </c>
      <c r="CO32" t="s">
        <v>50</v>
      </c>
      <c r="CP32" t="s">
        <v>51</v>
      </c>
      <c r="CQ32" t="s">
        <v>53</v>
      </c>
      <c r="CR32" t="s">
        <v>62</v>
      </c>
      <c r="CS32" t="s">
        <v>63</v>
      </c>
      <c r="CT32" t="s">
        <v>69</v>
      </c>
      <c r="CU32" t="s">
        <v>72</v>
      </c>
      <c r="CV32" t="s">
        <v>82</v>
      </c>
      <c r="CW32" t="s">
        <v>84</v>
      </c>
      <c r="CX32" t="s">
        <v>89</v>
      </c>
      <c r="CY32" t="s">
        <v>91</v>
      </c>
      <c r="CZ32" t="s">
        <v>93</v>
      </c>
      <c r="DA32" t="s">
        <v>97</v>
      </c>
      <c r="DB32" t="s">
        <v>226</v>
      </c>
      <c r="DC32" t="s">
        <v>227</v>
      </c>
    </row>
    <row r="33" spans="1:107" x14ac:dyDescent="0.15">
      <c r="A33">
        <v>0</v>
      </c>
      <c r="C33">
        <v>35</v>
      </c>
      <c r="D33">
        <v>0.717994703708836</v>
      </c>
      <c r="E33">
        <v>0.30841393554936503</v>
      </c>
      <c r="F33">
        <v>0.66261398176290998</v>
      </c>
      <c r="G33">
        <f t="shared" si="0"/>
        <v>84</v>
      </c>
      <c r="H33">
        <v>1.24999999999972</v>
      </c>
      <c r="I33">
        <v>0.49999999999990602</v>
      </c>
      <c r="J33">
        <v>0.28571428571423202</v>
      </c>
      <c r="K33">
        <v>0.99999999999982403</v>
      </c>
      <c r="L33">
        <v>0.66666666666657004</v>
      </c>
      <c r="M33">
        <v>0.59999999999980203</v>
      </c>
      <c r="N33">
        <v>0.66666666666639696</v>
      </c>
      <c r="O33">
        <v>0.66666666666663799</v>
      </c>
      <c r="P33">
        <v>0.79999999999992899</v>
      </c>
      <c r="Q33">
        <v>0.74999999999987499</v>
      </c>
      <c r="R33">
        <v>0.49999999999997402</v>
      </c>
      <c r="S33">
        <v>0.24999999999999101</v>
      </c>
      <c r="T33">
        <v>0</v>
      </c>
      <c r="U33">
        <v>0.499999999999863</v>
      </c>
      <c r="V33">
        <v>0.66666666666661201</v>
      </c>
      <c r="W33">
        <v>0.33333333333327397</v>
      </c>
      <c r="X33">
        <v>0.85714285714265304</v>
      </c>
      <c r="Y33">
        <v>0.90909090909065005</v>
      </c>
      <c r="Z33">
        <v>0.99999999999978695</v>
      </c>
      <c r="AA33">
        <v>0</v>
      </c>
      <c r="AB33">
        <v>0.79999999999983196</v>
      </c>
      <c r="AC33">
        <v>0.727272727272534</v>
      </c>
      <c r="AD33">
        <v>0.99999999999981104</v>
      </c>
      <c r="AE33">
        <v>0.74999999999972</v>
      </c>
      <c r="AF33">
        <v>0.72727272727246906</v>
      </c>
      <c r="AG33">
        <v>0.57142857142842196</v>
      </c>
      <c r="AH33">
        <v>0.57142857142842196</v>
      </c>
      <c r="AI33">
        <v>0.99999999999991196</v>
      </c>
      <c r="AJ33">
        <v>0.79999999999996996</v>
      </c>
      <c r="AK33">
        <v>0.49999999999990302</v>
      </c>
      <c r="AL33">
        <v>0.74999999999977596</v>
      </c>
      <c r="AM33">
        <v>0</v>
      </c>
      <c r="AN33">
        <v>0</v>
      </c>
      <c r="AO33">
        <v>0.545454545454373</v>
      </c>
      <c r="AP33">
        <v>0.57142857142845205</v>
      </c>
      <c r="AQ33">
        <v>0.499999999999867</v>
      </c>
      <c r="AR33">
        <v>0</v>
      </c>
      <c r="AS33">
        <v>0</v>
      </c>
      <c r="AT33">
        <v>0</v>
      </c>
      <c r="AU33">
        <v>0.499999999999927</v>
      </c>
      <c r="AV33">
        <v>0.57142857142850301</v>
      </c>
      <c r="AW33">
        <v>0.88888888888870099</v>
      </c>
      <c r="AX33">
        <v>0</v>
      </c>
      <c r="AY33">
        <v>0</v>
      </c>
      <c r="AZ33">
        <v>0.74999999999983002</v>
      </c>
      <c r="BA33">
        <v>0.33333333333328002</v>
      </c>
      <c r="BB33">
        <v>0.59999999999995102</v>
      </c>
      <c r="BC33">
        <v>0</v>
      </c>
      <c r="BD33">
        <v>0</v>
      </c>
      <c r="BE33">
        <v>0.57142857142838399</v>
      </c>
      <c r="BF33">
        <v>0.39999999999989799</v>
      </c>
      <c r="BG33">
        <v>0.33333333333323301</v>
      </c>
      <c r="BH33">
        <v>0.44444444444423298</v>
      </c>
      <c r="BI33">
        <v>0.99999999999995504</v>
      </c>
      <c r="BJ33">
        <v>0.222222222222136</v>
      </c>
      <c r="BK33">
        <v>0.66666666666654095</v>
      </c>
      <c r="BL33">
        <v>0.19999999999999099</v>
      </c>
      <c r="BM33">
        <v>0.36363636363623097</v>
      </c>
      <c r="BN33">
        <v>0.28571428571414897</v>
      </c>
      <c r="BO33">
        <v>0.88888888888873796</v>
      </c>
      <c r="BP33">
        <v>0</v>
      </c>
      <c r="BQ33">
        <v>0.333333333333316</v>
      </c>
      <c r="BR33">
        <v>0.74999999999987499</v>
      </c>
      <c r="BS33">
        <v>0.333333333333314</v>
      </c>
      <c r="BT33">
        <v>0.24999999999991701</v>
      </c>
      <c r="BU33">
        <v>0</v>
      </c>
      <c r="BV33">
        <v>0.24999999999999101</v>
      </c>
      <c r="BW33">
        <v>0</v>
      </c>
      <c r="BX33">
        <v>0</v>
      </c>
      <c r="BY33">
        <v>0.499999999999925</v>
      </c>
      <c r="BZ33">
        <v>1.55555555555533</v>
      </c>
      <c r="CA33">
        <v>1.07692307692283</v>
      </c>
      <c r="CB33">
        <v>1.16666666666654</v>
      </c>
      <c r="CC33">
        <v>1.33333333333296</v>
      </c>
      <c r="CD33">
        <v>0.44444444444433301</v>
      </c>
      <c r="CE33">
        <v>0.33333333333327397</v>
      </c>
      <c r="CF33">
        <v>0.90909090909074497</v>
      </c>
      <c r="CG33">
        <v>0.99999999999991396</v>
      </c>
      <c r="CH33">
        <v>0.99999999999987199</v>
      </c>
      <c r="CI33">
        <v>0.83333333333317905</v>
      </c>
      <c r="CJ33">
        <v>0</v>
      </c>
      <c r="CK33">
        <v>0.90909090909064105</v>
      </c>
      <c r="CL33">
        <v>0.99999999999975497</v>
      </c>
      <c r="CM33">
        <v>0.49999999999989603</v>
      </c>
      <c r="CN33">
        <v>0.199999999999978</v>
      </c>
      <c r="CO33">
        <v>0.99999999999979405</v>
      </c>
      <c r="CP33">
        <v>0.76923076923060296</v>
      </c>
      <c r="CQ33">
        <v>0.88888888888855999</v>
      </c>
      <c r="CR33">
        <v>0.90909090909058099</v>
      </c>
      <c r="CS33">
        <v>0.79999999999975702</v>
      </c>
      <c r="CT33">
        <v>0.49999999999977002</v>
      </c>
      <c r="CU33">
        <v>0.66666666666652796</v>
      </c>
      <c r="CV33">
        <v>1.11111111111087</v>
      </c>
      <c r="CW33">
        <v>0.88888888888860695</v>
      </c>
      <c r="CX33">
        <v>1.1428571428569301</v>
      </c>
      <c r="CY33">
        <v>0.99999999999995504</v>
      </c>
      <c r="CZ33">
        <v>1.2499999999998099</v>
      </c>
      <c r="DA33">
        <v>1.1666666666662799</v>
      </c>
      <c r="DB33">
        <v>1.2307692307687701</v>
      </c>
      <c r="DC33">
        <v>1.2727272727269801</v>
      </c>
    </row>
    <row r="34" spans="1:107" x14ac:dyDescent="0.15">
      <c r="A34">
        <v>1</v>
      </c>
      <c r="C34">
        <v>48</v>
      </c>
      <c r="D34">
        <v>0.39047588774854203</v>
      </c>
      <c r="E34">
        <v>0.193673534143848</v>
      </c>
      <c r="F34">
        <v>0.218844984802432</v>
      </c>
      <c r="G34">
        <f t="shared" si="0"/>
        <v>55</v>
      </c>
      <c r="H34">
        <v>0</v>
      </c>
      <c r="I34">
        <v>0</v>
      </c>
      <c r="J34">
        <v>0</v>
      </c>
      <c r="K34">
        <v>0.199999999999981</v>
      </c>
      <c r="L34">
        <v>0</v>
      </c>
      <c r="M34">
        <v>0</v>
      </c>
      <c r="N34">
        <v>0.44444444444432002</v>
      </c>
      <c r="O34">
        <v>0.33333333333324</v>
      </c>
      <c r="P34">
        <v>0.199999999999981</v>
      </c>
      <c r="Q34">
        <v>0.24999999999997599</v>
      </c>
      <c r="R34">
        <v>0</v>
      </c>
      <c r="S34">
        <v>0</v>
      </c>
      <c r="T34">
        <v>0</v>
      </c>
      <c r="U34">
        <v>0</v>
      </c>
      <c r="V34">
        <v>0</v>
      </c>
      <c r="W34">
        <v>0.33333333333321602</v>
      </c>
      <c r="X34">
        <v>0.28571428571409901</v>
      </c>
      <c r="Y34">
        <v>0</v>
      </c>
      <c r="Z34">
        <v>0.49999999999982497</v>
      </c>
      <c r="AA34">
        <v>0</v>
      </c>
      <c r="AB34">
        <v>0</v>
      </c>
      <c r="AC34">
        <v>0</v>
      </c>
      <c r="AD34">
        <v>0.24999999999991199</v>
      </c>
      <c r="AE34">
        <v>0.24999999999997599</v>
      </c>
      <c r="AF34">
        <v>0.18181818181818199</v>
      </c>
      <c r="AG34">
        <v>0.28571428571420598</v>
      </c>
      <c r="AH34">
        <v>0.28571428571420598</v>
      </c>
      <c r="AI34">
        <v>0</v>
      </c>
      <c r="AJ34">
        <v>0</v>
      </c>
      <c r="AK34">
        <v>0.24999999999991199</v>
      </c>
      <c r="AL34">
        <v>0</v>
      </c>
      <c r="AM34">
        <v>0.79999999999994198</v>
      </c>
      <c r="AN34">
        <v>0.22222222222216001</v>
      </c>
      <c r="AO34">
        <v>0</v>
      </c>
      <c r="AP34">
        <v>0</v>
      </c>
      <c r="AQ34">
        <v>0</v>
      </c>
      <c r="AR34">
        <v>0.79999999999994198</v>
      </c>
      <c r="AS34">
        <v>0</v>
      </c>
      <c r="AT34">
        <v>0</v>
      </c>
      <c r="AU34">
        <v>0.99999999999990496</v>
      </c>
      <c r="AV34">
        <v>0.57142857142841097</v>
      </c>
      <c r="AW34">
        <v>0.22222222222216001</v>
      </c>
      <c r="AX34">
        <v>0</v>
      </c>
      <c r="AY34">
        <v>0.49999999999995198</v>
      </c>
      <c r="AZ34">
        <v>0.24999999999991199</v>
      </c>
      <c r="BA34">
        <v>0.33333333333321602</v>
      </c>
      <c r="BB34">
        <v>0.59999999999996201</v>
      </c>
      <c r="BC34">
        <v>0.399999999999962</v>
      </c>
      <c r="BD34">
        <v>0.399999999999962</v>
      </c>
      <c r="BE34">
        <v>0.28571428571420598</v>
      </c>
      <c r="BF34">
        <v>0.399999999999962</v>
      </c>
      <c r="BG34">
        <v>0.49999999999990702</v>
      </c>
      <c r="BH34">
        <v>0.44444444444432002</v>
      </c>
      <c r="BI34">
        <v>0.49999999999995198</v>
      </c>
      <c r="BJ34">
        <v>0.44444444444437098</v>
      </c>
      <c r="BK34">
        <v>0.22222222222216001</v>
      </c>
      <c r="BL34">
        <v>0.59999999999996201</v>
      </c>
      <c r="BM34">
        <v>0.36363636363624502</v>
      </c>
      <c r="BN34">
        <v>0.28571428571420598</v>
      </c>
      <c r="BO34">
        <v>0.22222222222216001</v>
      </c>
      <c r="BP34">
        <v>0.57142857142830505</v>
      </c>
      <c r="BQ34">
        <v>0.66666666666645602</v>
      </c>
      <c r="BR34">
        <v>0.24999999999997599</v>
      </c>
      <c r="BS34">
        <v>0</v>
      </c>
      <c r="BT34">
        <v>0.24999999999997599</v>
      </c>
      <c r="BU34">
        <v>0.66666666666645602</v>
      </c>
      <c r="BV34">
        <v>0</v>
      </c>
      <c r="BW34">
        <v>0</v>
      </c>
      <c r="BX34">
        <v>0</v>
      </c>
      <c r="BY34">
        <v>0</v>
      </c>
      <c r="BZ34">
        <v>0.66666666666666496</v>
      </c>
      <c r="CA34">
        <v>0.76923076923073896</v>
      </c>
      <c r="CB34">
        <v>0.49999999999995198</v>
      </c>
      <c r="CC34">
        <v>0</v>
      </c>
      <c r="CD34">
        <v>0</v>
      </c>
      <c r="CE34">
        <v>0.33333333333321602</v>
      </c>
      <c r="CF34">
        <v>0</v>
      </c>
      <c r="CG34">
        <v>0</v>
      </c>
      <c r="CH34">
        <v>0</v>
      </c>
      <c r="CI34">
        <v>0.33333333333321602</v>
      </c>
      <c r="CJ34">
        <v>0</v>
      </c>
      <c r="CK34">
        <v>0</v>
      </c>
      <c r="CL34">
        <v>0.16666666666666699</v>
      </c>
      <c r="CM34">
        <v>0</v>
      </c>
      <c r="CN34">
        <v>0</v>
      </c>
      <c r="CO34">
        <v>0.14285714285714299</v>
      </c>
      <c r="CP34">
        <v>0.15384615384615399</v>
      </c>
      <c r="CQ34">
        <v>0</v>
      </c>
      <c r="CR34">
        <v>0</v>
      </c>
      <c r="CS34">
        <v>0</v>
      </c>
      <c r="CT34">
        <v>0</v>
      </c>
      <c r="CU34">
        <v>0.222222222222211</v>
      </c>
      <c r="CV34">
        <v>0.222222222222211</v>
      </c>
      <c r="CW34">
        <v>0</v>
      </c>
      <c r="CX34">
        <v>0</v>
      </c>
      <c r="CY34">
        <v>0</v>
      </c>
      <c r="CZ34">
        <v>0</v>
      </c>
      <c r="DA34">
        <v>0.49999999999988298</v>
      </c>
      <c r="DB34">
        <v>0.46153846153844602</v>
      </c>
      <c r="DC34">
        <v>0.18181818181818199</v>
      </c>
    </row>
    <row r="35" spans="1:107" x14ac:dyDescent="0.15">
      <c r="A35">
        <v>2</v>
      </c>
      <c r="C35">
        <v>53</v>
      </c>
      <c r="D35">
        <v>0.52003209879912204</v>
      </c>
      <c r="E35">
        <v>0.29975037777809899</v>
      </c>
      <c r="F35">
        <v>0.44984802431610899</v>
      </c>
      <c r="G35">
        <f t="shared" si="0"/>
        <v>73</v>
      </c>
      <c r="H35">
        <v>0.99999999999988698</v>
      </c>
      <c r="I35">
        <v>0.99999999999968503</v>
      </c>
      <c r="J35">
        <v>1.1428571428569001</v>
      </c>
      <c r="K35">
        <v>0.4</v>
      </c>
      <c r="L35">
        <v>0</v>
      </c>
      <c r="M35">
        <v>0.2</v>
      </c>
      <c r="N35">
        <v>0.66666666666650098</v>
      </c>
      <c r="O35">
        <v>0.66666666666654395</v>
      </c>
      <c r="P35">
        <v>0.6</v>
      </c>
      <c r="Q35">
        <v>0.49999999999988798</v>
      </c>
      <c r="R35">
        <v>0</v>
      </c>
      <c r="S35">
        <v>0.25</v>
      </c>
      <c r="T35">
        <v>0.49999999999990802</v>
      </c>
      <c r="U35">
        <v>0.25</v>
      </c>
      <c r="V35">
        <v>0.33333333333318399</v>
      </c>
      <c r="W35">
        <v>0.33333333333318399</v>
      </c>
      <c r="X35">
        <v>0.571428571428518</v>
      </c>
      <c r="Y35">
        <v>0.18181818181818199</v>
      </c>
      <c r="Z35">
        <v>0</v>
      </c>
      <c r="AA35">
        <v>0</v>
      </c>
      <c r="AB35">
        <v>0.399999999999962</v>
      </c>
      <c r="AC35">
        <v>0.54545454545440397</v>
      </c>
      <c r="AD35">
        <v>0.24999999999988801</v>
      </c>
      <c r="AE35">
        <v>0.49999999999988798</v>
      </c>
      <c r="AF35">
        <v>0.36363636363636398</v>
      </c>
      <c r="AG35">
        <v>0</v>
      </c>
      <c r="AH35">
        <v>0</v>
      </c>
      <c r="AI35">
        <v>0</v>
      </c>
      <c r="AJ35">
        <v>0.399999999999962</v>
      </c>
      <c r="AK35">
        <v>0</v>
      </c>
      <c r="AL35">
        <v>0.49999999999988798</v>
      </c>
      <c r="AM35">
        <v>0</v>
      </c>
      <c r="AN35">
        <v>0</v>
      </c>
      <c r="AO35">
        <v>0.36363636363618401</v>
      </c>
      <c r="AP35">
        <v>0.28571428571428498</v>
      </c>
      <c r="AQ35">
        <v>0.249999999999999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.22222222222222199</v>
      </c>
      <c r="AX35">
        <v>0.22222222222222199</v>
      </c>
      <c r="AY35">
        <v>0</v>
      </c>
      <c r="AZ35">
        <v>0.49999999999988798</v>
      </c>
      <c r="BA35">
        <v>0.66666666666645602</v>
      </c>
      <c r="BB35">
        <v>0.4</v>
      </c>
      <c r="BC35">
        <v>0.399999999999955</v>
      </c>
      <c r="BD35">
        <v>0.399999999999955</v>
      </c>
      <c r="BE35">
        <v>1.1428571428568799</v>
      </c>
      <c r="BF35">
        <v>1.1999999999997499</v>
      </c>
      <c r="BG35">
        <v>0.99999999999993705</v>
      </c>
      <c r="BH35">
        <v>1.1111111111109599</v>
      </c>
      <c r="BI35">
        <v>0</v>
      </c>
      <c r="BJ35">
        <v>1.1111111111109599</v>
      </c>
      <c r="BK35">
        <v>0.66666666666647201</v>
      </c>
      <c r="BL35">
        <v>0.2</v>
      </c>
      <c r="BM35">
        <v>0.18181818181818199</v>
      </c>
      <c r="BN35">
        <v>0</v>
      </c>
      <c r="BO35">
        <v>0.66666666666647201</v>
      </c>
      <c r="BP35">
        <v>0.57142857142831105</v>
      </c>
      <c r="BQ35">
        <v>0.33333333333318399</v>
      </c>
      <c r="BR35">
        <v>0.74999999999988798</v>
      </c>
      <c r="BS35">
        <v>0</v>
      </c>
      <c r="BT35">
        <v>0.24999999999988801</v>
      </c>
      <c r="BU35">
        <v>0.33333333333325998</v>
      </c>
      <c r="BV35">
        <v>0</v>
      </c>
      <c r="BW35">
        <v>0</v>
      </c>
      <c r="BX35">
        <v>0.33333333333318399</v>
      </c>
      <c r="BY35">
        <v>0</v>
      </c>
      <c r="BZ35">
        <v>0.44444444444425002</v>
      </c>
      <c r="CA35">
        <v>0.46153846153846101</v>
      </c>
      <c r="CB35">
        <v>0.33333333333333298</v>
      </c>
      <c r="CC35">
        <v>0.22222222222222199</v>
      </c>
      <c r="CD35">
        <v>0</v>
      </c>
      <c r="CE35">
        <v>0.66666666666653196</v>
      </c>
      <c r="CF35">
        <v>0.36363636363636398</v>
      </c>
      <c r="CG35">
        <v>0.4</v>
      </c>
      <c r="CH35">
        <v>0</v>
      </c>
      <c r="CI35">
        <v>0.16666666666666699</v>
      </c>
      <c r="CJ35">
        <v>0</v>
      </c>
      <c r="CK35">
        <v>0.54545454545454497</v>
      </c>
      <c r="CL35">
        <v>0.5</v>
      </c>
      <c r="CM35">
        <v>0.33333333333333298</v>
      </c>
      <c r="CN35">
        <v>0.79999999999982596</v>
      </c>
      <c r="CO35">
        <v>0.71428571428548004</v>
      </c>
      <c r="CP35">
        <v>0.92307692307669897</v>
      </c>
      <c r="CQ35">
        <v>0.44444444444425002</v>
      </c>
      <c r="CR35">
        <v>1.0909090909085399</v>
      </c>
      <c r="CS35">
        <v>1.1999999999997499</v>
      </c>
      <c r="CT35">
        <v>1.1666666666663501</v>
      </c>
      <c r="CU35">
        <v>0.44444444444444398</v>
      </c>
      <c r="CV35">
        <v>0</v>
      </c>
      <c r="CW35">
        <v>0.22222222222222199</v>
      </c>
      <c r="CX35">
        <v>0.285714285714259</v>
      </c>
      <c r="CY35">
        <v>0</v>
      </c>
      <c r="CZ35">
        <v>0.24999999999988801</v>
      </c>
      <c r="DA35">
        <v>0.16666666666666699</v>
      </c>
      <c r="DB35">
        <v>0.15384615384615399</v>
      </c>
      <c r="DC35">
        <v>0.54545454545438499</v>
      </c>
    </row>
    <row r="36" spans="1:107" x14ac:dyDescent="0.15">
      <c r="A36">
        <v>3</v>
      </c>
      <c r="C36">
        <v>59</v>
      </c>
      <c r="D36">
        <v>0.411814217528441</v>
      </c>
      <c r="E36">
        <v>0.15891855414176601</v>
      </c>
      <c r="F36">
        <v>0.35258358662613998</v>
      </c>
      <c r="G36">
        <f t="shared" si="0"/>
        <v>70</v>
      </c>
      <c r="H36">
        <v>0</v>
      </c>
      <c r="I36">
        <v>0</v>
      </c>
      <c r="J36">
        <v>0</v>
      </c>
      <c r="K36">
        <v>0.2</v>
      </c>
      <c r="L36">
        <v>0</v>
      </c>
      <c r="M36">
        <v>0.2</v>
      </c>
      <c r="N36">
        <v>0</v>
      </c>
      <c r="O36">
        <v>0</v>
      </c>
      <c r="P36">
        <v>0.4</v>
      </c>
      <c r="Q36">
        <v>0.49999999999992201</v>
      </c>
      <c r="R36">
        <v>0.49999999999978001</v>
      </c>
      <c r="S36">
        <v>0</v>
      </c>
      <c r="T36">
        <v>0</v>
      </c>
      <c r="U36">
        <v>0.25</v>
      </c>
      <c r="V36">
        <v>0.33333333333319098</v>
      </c>
      <c r="W36">
        <v>0</v>
      </c>
      <c r="X36">
        <v>0</v>
      </c>
      <c r="Y36">
        <v>0.54545454545448901</v>
      </c>
      <c r="Z36">
        <v>0.49999999999978001</v>
      </c>
      <c r="AA36">
        <v>0</v>
      </c>
      <c r="AB36">
        <v>0.2</v>
      </c>
      <c r="AC36">
        <v>0.36363636363636398</v>
      </c>
      <c r="AD36">
        <v>0</v>
      </c>
      <c r="AE36">
        <v>0.25</v>
      </c>
      <c r="AF36">
        <v>0.54545454545449101</v>
      </c>
      <c r="AG36">
        <v>0.85714285714281102</v>
      </c>
      <c r="AH36">
        <v>0.57142857142856596</v>
      </c>
      <c r="AI36">
        <v>0.33333333333319098</v>
      </c>
      <c r="AJ36">
        <v>0.399999999999884</v>
      </c>
      <c r="AK36">
        <v>0.5</v>
      </c>
      <c r="AL36">
        <v>0.25</v>
      </c>
      <c r="AM36">
        <v>0.799999999999637</v>
      </c>
      <c r="AN36">
        <v>0.44444444444444398</v>
      </c>
      <c r="AO36">
        <v>0.54545454545454397</v>
      </c>
      <c r="AP36">
        <v>0.57142857142852799</v>
      </c>
      <c r="AQ36">
        <v>0.25</v>
      </c>
      <c r="AR36">
        <v>0.399999999999754</v>
      </c>
      <c r="AS36">
        <v>0</v>
      </c>
      <c r="AT36">
        <v>0</v>
      </c>
      <c r="AU36">
        <v>0</v>
      </c>
      <c r="AV36">
        <v>0</v>
      </c>
      <c r="AW36">
        <v>0.44444444444425502</v>
      </c>
      <c r="AX36">
        <v>0.66666666666660102</v>
      </c>
      <c r="AY36">
        <v>0</v>
      </c>
      <c r="AZ36">
        <v>0.5</v>
      </c>
      <c r="BA36">
        <v>0.66666666666631902</v>
      </c>
      <c r="BB36">
        <v>0.4</v>
      </c>
      <c r="BC36">
        <v>0.399999999999754</v>
      </c>
      <c r="BD36">
        <v>0.399999999999754</v>
      </c>
      <c r="BE36">
        <v>0.28571428571428598</v>
      </c>
      <c r="BF36">
        <v>0.2</v>
      </c>
      <c r="BG36">
        <v>0.16666666666666699</v>
      </c>
      <c r="BH36">
        <v>0</v>
      </c>
      <c r="BI36">
        <v>0</v>
      </c>
      <c r="BJ36">
        <v>0</v>
      </c>
      <c r="BK36">
        <v>0.44444444444444398</v>
      </c>
      <c r="BL36">
        <v>0.2</v>
      </c>
      <c r="BM36">
        <v>0.36363636363636398</v>
      </c>
      <c r="BN36">
        <v>0.57142857142856096</v>
      </c>
      <c r="BO36">
        <v>0.44444444444444398</v>
      </c>
      <c r="BP36">
        <v>0</v>
      </c>
      <c r="BQ36">
        <v>0</v>
      </c>
      <c r="BR36">
        <v>0.25</v>
      </c>
      <c r="BS36">
        <v>0.33333333333319098</v>
      </c>
      <c r="BT36">
        <v>0</v>
      </c>
      <c r="BU36">
        <v>0</v>
      </c>
      <c r="BV36">
        <v>0.25</v>
      </c>
      <c r="BW36">
        <v>0</v>
      </c>
      <c r="BX36">
        <v>0</v>
      </c>
      <c r="BY36">
        <v>0.49999999999992201</v>
      </c>
      <c r="BZ36">
        <v>0.22222222222222199</v>
      </c>
      <c r="CA36">
        <v>0.46153846153846201</v>
      </c>
      <c r="CB36">
        <v>0.33333333333312798</v>
      </c>
      <c r="CC36">
        <v>0.44444444444444398</v>
      </c>
      <c r="CD36">
        <v>0.44444444444437903</v>
      </c>
      <c r="CE36">
        <v>0</v>
      </c>
      <c r="CF36">
        <v>0.36363636363630703</v>
      </c>
      <c r="CG36">
        <v>0.399999999999884</v>
      </c>
      <c r="CH36">
        <v>0</v>
      </c>
      <c r="CI36">
        <v>0</v>
      </c>
      <c r="CJ36">
        <v>0</v>
      </c>
      <c r="CK36">
        <v>0.54545454545446104</v>
      </c>
      <c r="CL36">
        <v>0.16666666666666699</v>
      </c>
      <c r="CM36">
        <v>0.33333333333319098</v>
      </c>
      <c r="CN36">
        <v>0.6</v>
      </c>
      <c r="CO36">
        <v>0.42857142857142899</v>
      </c>
      <c r="CP36">
        <v>0.30769230769230799</v>
      </c>
      <c r="CQ36">
        <v>0.22222222222222199</v>
      </c>
      <c r="CR36">
        <v>0.54545454545454497</v>
      </c>
      <c r="CS36">
        <v>0.4</v>
      </c>
      <c r="CT36">
        <v>0.49999999999994998</v>
      </c>
      <c r="CU36">
        <v>0.22222222222222199</v>
      </c>
      <c r="CV36">
        <v>0.22222222222222199</v>
      </c>
      <c r="CW36">
        <v>0.88888888888878903</v>
      </c>
      <c r="CX36">
        <v>0.57142857142856596</v>
      </c>
      <c r="CY36">
        <v>0.49999999999992201</v>
      </c>
      <c r="CZ36">
        <v>0.5</v>
      </c>
      <c r="DA36">
        <v>0.33333333333319098</v>
      </c>
      <c r="DB36">
        <v>0.30769230769211298</v>
      </c>
      <c r="DC36">
        <v>0.36363636363630703</v>
      </c>
    </row>
    <row r="37" spans="1:107" x14ac:dyDescent="0.15">
      <c r="A37">
        <v>4</v>
      </c>
      <c r="C37">
        <v>65</v>
      </c>
      <c r="D37">
        <v>0.56249867779268004</v>
      </c>
      <c r="E37">
        <v>0.32328507062467299</v>
      </c>
      <c r="F37">
        <v>0.577507598784195</v>
      </c>
      <c r="G37">
        <f t="shared" si="0"/>
        <v>85</v>
      </c>
      <c r="H37">
        <v>0</v>
      </c>
      <c r="I37">
        <v>0</v>
      </c>
      <c r="J37">
        <v>0</v>
      </c>
      <c r="K37">
        <v>0.59999999999978904</v>
      </c>
      <c r="L37">
        <v>0.99999999999990696</v>
      </c>
      <c r="M37">
        <v>0.6</v>
      </c>
      <c r="N37">
        <v>0.66666666666653296</v>
      </c>
      <c r="O37">
        <v>0.99999999999979905</v>
      </c>
      <c r="P37">
        <v>0.4</v>
      </c>
      <c r="Q37">
        <v>0.25</v>
      </c>
      <c r="R37">
        <v>0.49999999999964201</v>
      </c>
      <c r="S37">
        <v>0.5</v>
      </c>
      <c r="T37">
        <v>0.499999999999723</v>
      </c>
      <c r="U37">
        <v>0.499999999999723</v>
      </c>
      <c r="V37">
        <v>0.33333333333333298</v>
      </c>
      <c r="W37">
        <v>0.333333333333241</v>
      </c>
      <c r="X37">
        <v>0.28571428571428598</v>
      </c>
      <c r="Y37">
        <v>0.54545454545454497</v>
      </c>
      <c r="Z37">
        <v>0.49999999999964201</v>
      </c>
      <c r="AA37">
        <v>1.9999999999997</v>
      </c>
      <c r="AB37">
        <v>0.4</v>
      </c>
      <c r="AC37">
        <v>0.54545454545454497</v>
      </c>
      <c r="AD37">
        <v>0.5</v>
      </c>
      <c r="AE37">
        <v>0.499999999999861</v>
      </c>
      <c r="AF37">
        <v>0.36363636363605101</v>
      </c>
      <c r="AG37">
        <v>0.571428571428508</v>
      </c>
      <c r="AH37">
        <v>0.571428571428508</v>
      </c>
      <c r="AI37">
        <v>0.666666666666482</v>
      </c>
      <c r="AJ37">
        <v>0</v>
      </c>
      <c r="AK37">
        <v>0.25</v>
      </c>
      <c r="AL37">
        <v>0.25</v>
      </c>
      <c r="AM37">
        <v>0.79999999999967797</v>
      </c>
      <c r="AN37">
        <v>0.66666666666654295</v>
      </c>
      <c r="AO37">
        <v>0.545454545454233</v>
      </c>
      <c r="AP37">
        <v>0</v>
      </c>
      <c r="AQ37">
        <v>0.5</v>
      </c>
      <c r="AR37">
        <v>1.1999999999998401</v>
      </c>
      <c r="AS37">
        <v>0</v>
      </c>
      <c r="AT37">
        <v>0</v>
      </c>
      <c r="AU37">
        <v>1.4999999999992299</v>
      </c>
      <c r="AV37">
        <v>0.85714285714285698</v>
      </c>
      <c r="AW37">
        <v>0.88888888888852902</v>
      </c>
      <c r="AX37">
        <v>0.66666666666666696</v>
      </c>
      <c r="AY37">
        <v>0</v>
      </c>
      <c r="AZ37">
        <v>0.749999999999861</v>
      </c>
      <c r="BA37">
        <v>0.33333333333333298</v>
      </c>
      <c r="BB37">
        <v>1.19999999999962</v>
      </c>
      <c r="BC37">
        <v>0</v>
      </c>
      <c r="BD37">
        <v>0.39999999999978902</v>
      </c>
      <c r="BE37">
        <v>0.28571428571428598</v>
      </c>
      <c r="BF37">
        <v>0.2</v>
      </c>
      <c r="BG37">
        <v>0.16666666666666699</v>
      </c>
      <c r="BH37">
        <v>0.22222222222222199</v>
      </c>
      <c r="BI37">
        <v>0.499999999999723</v>
      </c>
      <c r="BJ37">
        <v>0.22222222222222199</v>
      </c>
      <c r="BK37">
        <v>0.44444444444444398</v>
      </c>
      <c r="BL37">
        <v>0.79999999999987104</v>
      </c>
      <c r="BM37">
        <v>0.90909090909073997</v>
      </c>
      <c r="BN37">
        <v>0.57142857142857095</v>
      </c>
      <c r="BO37">
        <v>0.44444444444444398</v>
      </c>
      <c r="BP37">
        <v>0.85714285714271699</v>
      </c>
      <c r="BQ37">
        <v>0.99999999999955602</v>
      </c>
      <c r="BR37">
        <v>0.5</v>
      </c>
      <c r="BS37">
        <v>0.66666666666657404</v>
      </c>
      <c r="BT37">
        <v>0.25</v>
      </c>
      <c r="BU37">
        <v>0.33333333333333298</v>
      </c>
      <c r="BV37">
        <v>0.25</v>
      </c>
      <c r="BW37">
        <v>0.33333333333333298</v>
      </c>
      <c r="BX37">
        <v>0</v>
      </c>
      <c r="BY37">
        <v>0.999999999999584</v>
      </c>
      <c r="BZ37">
        <v>0.44444444444408499</v>
      </c>
      <c r="CA37">
        <v>0.46153846153846201</v>
      </c>
      <c r="CB37">
        <v>0.5</v>
      </c>
      <c r="CC37">
        <v>1.3333333333330899</v>
      </c>
      <c r="CD37">
        <v>0.44444444444423697</v>
      </c>
      <c r="CE37">
        <v>0.33333333333333298</v>
      </c>
      <c r="CF37">
        <v>0.18181818181818199</v>
      </c>
      <c r="CG37">
        <v>0.2</v>
      </c>
      <c r="CH37">
        <v>0.33333333333333298</v>
      </c>
      <c r="CI37">
        <v>0.16666666666666699</v>
      </c>
      <c r="CJ37">
        <v>0</v>
      </c>
      <c r="CK37">
        <v>0.90909090909062096</v>
      </c>
      <c r="CL37">
        <v>0.83333333333298099</v>
      </c>
      <c r="CM37">
        <v>0.66666666666666696</v>
      </c>
      <c r="CN37">
        <v>0.2</v>
      </c>
      <c r="CO37">
        <v>0.57142857142857095</v>
      </c>
      <c r="CP37">
        <v>0.46153846153846201</v>
      </c>
      <c r="CQ37">
        <v>0.66666666666630703</v>
      </c>
      <c r="CR37">
        <v>0.36363636363636398</v>
      </c>
      <c r="CS37">
        <v>0.2</v>
      </c>
      <c r="CT37">
        <v>0</v>
      </c>
      <c r="CU37">
        <v>0</v>
      </c>
      <c r="CV37">
        <v>0</v>
      </c>
      <c r="CW37">
        <v>0.22222222222222199</v>
      </c>
      <c r="CX37">
        <v>0.28571428571428598</v>
      </c>
      <c r="CY37">
        <v>0.499999999999861</v>
      </c>
      <c r="CZ37">
        <v>0</v>
      </c>
      <c r="DA37">
        <v>0.66666666666666696</v>
      </c>
      <c r="DB37">
        <v>0.92307692307659805</v>
      </c>
      <c r="DC37">
        <v>0.54545454545454497</v>
      </c>
    </row>
    <row r="38" spans="1:107" x14ac:dyDescent="0.15">
      <c r="A38">
        <v>5</v>
      </c>
      <c r="C38">
        <v>74</v>
      </c>
      <c r="D38">
        <v>0.916747547084517</v>
      </c>
      <c r="E38">
        <v>0.41073889486776499</v>
      </c>
      <c r="F38">
        <v>1.09422492401216</v>
      </c>
      <c r="G38">
        <f t="shared" si="0"/>
        <v>89</v>
      </c>
      <c r="H38">
        <v>0.5</v>
      </c>
      <c r="I38">
        <v>0.99999999999969402</v>
      </c>
      <c r="J38">
        <v>0.28571428571428598</v>
      </c>
      <c r="K38">
        <v>0.8</v>
      </c>
      <c r="L38">
        <v>1</v>
      </c>
      <c r="M38">
        <v>0.6</v>
      </c>
      <c r="N38">
        <v>0.88888888888888895</v>
      </c>
      <c r="O38">
        <v>0.33333333333333298</v>
      </c>
      <c r="P38">
        <v>1.19999999999989</v>
      </c>
      <c r="Q38">
        <v>0.75</v>
      </c>
      <c r="R38">
        <v>0</v>
      </c>
      <c r="S38">
        <v>0.99999999999964695</v>
      </c>
      <c r="T38">
        <v>0.99999999999925304</v>
      </c>
      <c r="U38">
        <v>0.25</v>
      </c>
      <c r="V38">
        <v>0.66666666666666696</v>
      </c>
      <c r="W38">
        <v>1</v>
      </c>
      <c r="X38">
        <v>0.85714285714285698</v>
      </c>
      <c r="Y38">
        <v>0.90909090909090895</v>
      </c>
      <c r="Z38">
        <v>0</v>
      </c>
      <c r="AA38">
        <v>0</v>
      </c>
      <c r="AB38">
        <v>1.59999999999979</v>
      </c>
      <c r="AC38">
        <v>1.0909090909090899</v>
      </c>
      <c r="AD38">
        <v>1.49999999999974</v>
      </c>
      <c r="AE38">
        <v>0.25</v>
      </c>
      <c r="AF38">
        <v>0.36363636363636398</v>
      </c>
      <c r="AG38">
        <v>0</v>
      </c>
      <c r="AH38">
        <v>0</v>
      </c>
      <c r="AI38">
        <v>0</v>
      </c>
      <c r="AJ38">
        <v>0.8</v>
      </c>
      <c r="AK38">
        <v>0.75</v>
      </c>
      <c r="AL38">
        <v>0.74999999999964695</v>
      </c>
      <c r="AM38">
        <v>0</v>
      </c>
      <c r="AN38">
        <v>0.88888888888888895</v>
      </c>
      <c r="AO38">
        <v>1.27272727272702</v>
      </c>
      <c r="AP38">
        <v>0.57142857142835901</v>
      </c>
      <c r="AQ38">
        <v>0.99999999999990596</v>
      </c>
      <c r="AR38">
        <v>0</v>
      </c>
      <c r="AS38">
        <v>1.99999999999944</v>
      </c>
      <c r="AT38">
        <v>1.99999999999942</v>
      </c>
      <c r="AU38">
        <v>0.499999999999647</v>
      </c>
      <c r="AV38">
        <v>0.57142857142857095</v>
      </c>
      <c r="AW38">
        <v>0.66666666666666696</v>
      </c>
      <c r="AX38">
        <v>0.44444444444444398</v>
      </c>
      <c r="AY38">
        <v>0.5</v>
      </c>
      <c r="AZ38">
        <v>0.5</v>
      </c>
      <c r="BA38">
        <v>0.33333333333333298</v>
      </c>
      <c r="BB38">
        <v>0.6</v>
      </c>
      <c r="BC38">
        <v>0.8</v>
      </c>
      <c r="BD38">
        <v>0.8</v>
      </c>
      <c r="BE38">
        <v>0.57142857142857095</v>
      </c>
      <c r="BF38">
        <v>0.4</v>
      </c>
      <c r="BG38">
        <v>0.66666666666666696</v>
      </c>
      <c r="BH38">
        <v>0.44444444444444398</v>
      </c>
      <c r="BI38">
        <v>0</v>
      </c>
      <c r="BJ38">
        <v>0.66666666666658403</v>
      </c>
      <c r="BK38">
        <v>1.3333333333330799</v>
      </c>
      <c r="BL38">
        <v>0.79999999999992499</v>
      </c>
      <c r="BM38">
        <v>0.54545454545454497</v>
      </c>
      <c r="BN38">
        <v>0.28571428571428598</v>
      </c>
      <c r="BO38">
        <v>1.1111111111109</v>
      </c>
      <c r="BP38">
        <v>0.57142857142857095</v>
      </c>
      <c r="BQ38">
        <v>0.33333333333333298</v>
      </c>
      <c r="BR38">
        <v>0.99999999999990596</v>
      </c>
      <c r="BS38">
        <v>0.66666666666645602</v>
      </c>
      <c r="BT38">
        <v>0.49999999999960698</v>
      </c>
      <c r="BU38">
        <v>0.99999999999978995</v>
      </c>
      <c r="BV38">
        <v>1.4999999999996101</v>
      </c>
      <c r="BW38">
        <v>0.66666666666666696</v>
      </c>
      <c r="BX38">
        <v>0.66666666666666696</v>
      </c>
      <c r="BY38">
        <v>0</v>
      </c>
      <c r="BZ38">
        <v>1.1111111111111101</v>
      </c>
      <c r="CA38">
        <v>1.07692307692308</v>
      </c>
      <c r="CB38">
        <v>1.33333333333324</v>
      </c>
      <c r="CC38">
        <v>1.33333333333301</v>
      </c>
      <c r="CD38">
        <v>1.33333333333325</v>
      </c>
      <c r="CE38">
        <v>0.99999999999978995</v>
      </c>
      <c r="CF38">
        <v>1.4545454545454499</v>
      </c>
      <c r="CG38">
        <v>1</v>
      </c>
      <c r="CH38">
        <v>0.33333333333333298</v>
      </c>
      <c r="CI38">
        <v>1.33333333333301</v>
      </c>
      <c r="CJ38">
        <v>0</v>
      </c>
      <c r="CK38">
        <v>0.90909090909090895</v>
      </c>
      <c r="CL38">
        <v>0.83333333333333304</v>
      </c>
      <c r="CM38">
        <v>0.99999999999970202</v>
      </c>
      <c r="CN38">
        <v>1.4</v>
      </c>
      <c r="CO38">
        <v>1.1428571428571399</v>
      </c>
      <c r="CP38">
        <v>1.23076923076915</v>
      </c>
      <c r="CQ38">
        <v>0.88888888888888895</v>
      </c>
      <c r="CR38">
        <v>1.45454545454503</v>
      </c>
      <c r="CS38">
        <v>1.6</v>
      </c>
      <c r="CT38">
        <v>1.4999999999996101</v>
      </c>
      <c r="CU38">
        <v>1.3333333333332</v>
      </c>
      <c r="CV38">
        <v>1.55555555555556</v>
      </c>
      <c r="CW38">
        <v>1.1111111111111101</v>
      </c>
      <c r="CX38">
        <v>1.4285714285714299</v>
      </c>
      <c r="CY38">
        <v>0.49999999999979799</v>
      </c>
      <c r="CZ38">
        <v>1.7499999999996101</v>
      </c>
      <c r="DA38">
        <v>1.33333333333292</v>
      </c>
      <c r="DB38">
        <v>1.07692307692308</v>
      </c>
      <c r="DC38">
        <v>0.90909090909090895</v>
      </c>
    </row>
    <row r="39" spans="1:107" x14ac:dyDescent="0.15">
      <c r="A39">
        <v>6</v>
      </c>
      <c r="C39">
        <v>83</v>
      </c>
      <c r="D39">
        <v>0.561749432903215</v>
      </c>
      <c r="E39">
        <v>0.31294561200021398</v>
      </c>
      <c r="F39">
        <v>0.61398176291793305</v>
      </c>
      <c r="G39">
        <f t="shared" si="0"/>
        <v>78</v>
      </c>
      <c r="H39">
        <v>0.25</v>
      </c>
      <c r="I39">
        <v>0</v>
      </c>
      <c r="J39">
        <v>0.28571428571428598</v>
      </c>
      <c r="K39">
        <v>1</v>
      </c>
      <c r="L39">
        <v>0.33333333333333298</v>
      </c>
      <c r="M39">
        <v>0.2</v>
      </c>
      <c r="N39">
        <v>0.88888888888888895</v>
      </c>
      <c r="O39">
        <v>0.66666666666666696</v>
      </c>
      <c r="P39">
        <v>0.2</v>
      </c>
      <c r="Q39">
        <v>0</v>
      </c>
      <c r="R39">
        <v>0</v>
      </c>
      <c r="S39">
        <v>0.25</v>
      </c>
      <c r="T39">
        <v>0</v>
      </c>
      <c r="U39">
        <v>0.25</v>
      </c>
      <c r="V39">
        <v>0.66666666666632601</v>
      </c>
      <c r="W39">
        <v>0</v>
      </c>
      <c r="X39">
        <v>0.28571428571428598</v>
      </c>
      <c r="Y39">
        <v>0.36363636363636398</v>
      </c>
      <c r="Z39">
        <v>0</v>
      </c>
      <c r="AA39">
        <v>0</v>
      </c>
      <c r="AB39">
        <v>0.4</v>
      </c>
      <c r="AC39">
        <v>0</v>
      </c>
      <c r="AD39">
        <v>0.25</v>
      </c>
      <c r="AE39">
        <v>0.5</v>
      </c>
      <c r="AF39">
        <v>0.54545454545454497</v>
      </c>
      <c r="AG39">
        <v>0.85714285714237604</v>
      </c>
      <c r="AH39">
        <v>0.85714285714237604</v>
      </c>
      <c r="AI39">
        <v>0.33333333333333298</v>
      </c>
      <c r="AJ39">
        <v>0</v>
      </c>
      <c r="AK39">
        <v>0.5</v>
      </c>
      <c r="AL39">
        <v>0</v>
      </c>
      <c r="AM39">
        <v>0</v>
      </c>
      <c r="AN39">
        <v>0.44444444444444398</v>
      </c>
      <c r="AO39">
        <v>0.54545454545454497</v>
      </c>
      <c r="AP39">
        <v>0.28571428571428598</v>
      </c>
      <c r="AQ39">
        <v>0.75</v>
      </c>
      <c r="AR39">
        <v>0</v>
      </c>
      <c r="AS39">
        <v>0</v>
      </c>
      <c r="AT39">
        <v>0</v>
      </c>
      <c r="AU39">
        <v>0</v>
      </c>
      <c r="AV39">
        <v>0.28571428571428598</v>
      </c>
      <c r="AW39">
        <v>0.22222222222222199</v>
      </c>
      <c r="AX39">
        <v>1.1111111111107901</v>
      </c>
      <c r="AY39">
        <v>0</v>
      </c>
      <c r="AZ39">
        <v>0.25</v>
      </c>
      <c r="BA39">
        <v>0</v>
      </c>
      <c r="BB39">
        <v>0.4</v>
      </c>
      <c r="BC39">
        <v>0</v>
      </c>
      <c r="BD39">
        <v>0</v>
      </c>
      <c r="BE39">
        <v>0.57142857142857095</v>
      </c>
      <c r="BF39">
        <v>0.99999999999992895</v>
      </c>
      <c r="BG39">
        <v>1</v>
      </c>
      <c r="BH39">
        <v>1.1111111111107901</v>
      </c>
      <c r="BI39">
        <v>0.99999999999951505</v>
      </c>
      <c r="BJ39">
        <v>0.66666666666666696</v>
      </c>
      <c r="BK39">
        <v>0.22222222222222199</v>
      </c>
      <c r="BL39">
        <v>1</v>
      </c>
      <c r="BM39">
        <v>0.72727272727272696</v>
      </c>
      <c r="BN39">
        <v>0.28571428571428598</v>
      </c>
      <c r="BO39">
        <v>0.22222222222222199</v>
      </c>
      <c r="BP39">
        <v>0.571428571428373</v>
      </c>
      <c r="BQ39">
        <v>0.99999999999967704</v>
      </c>
      <c r="BR39">
        <v>0.25</v>
      </c>
      <c r="BS39">
        <v>1.3333333333328501</v>
      </c>
      <c r="BT39">
        <v>0.75</v>
      </c>
      <c r="BU39">
        <v>0.33333333333333298</v>
      </c>
      <c r="BV39">
        <v>0.75</v>
      </c>
      <c r="BW39">
        <v>0.99999999999967704</v>
      </c>
      <c r="BX39">
        <v>1.33333333333301</v>
      </c>
      <c r="BY39">
        <v>0.99999999999951505</v>
      </c>
      <c r="BZ39">
        <v>0.88888888888888895</v>
      </c>
      <c r="CA39">
        <v>0.76923076923076905</v>
      </c>
      <c r="CB39">
        <v>1.1666666666663399</v>
      </c>
      <c r="CC39">
        <v>0.22222222222222199</v>
      </c>
      <c r="CD39">
        <v>0.44444444444444398</v>
      </c>
      <c r="CE39">
        <v>0.33333333333333298</v>
      </c>
      <c r="CF39">
        <v>0.72727272727272696</v>
      </c>
      <c r="CG39">
        <v>0.8</v>
      </c>
      <c r="CH39">
        <v>0.66666666666666696</v>
      </c>
      <c r="CI39">
        <v>0.16666666666666699</v>
      </c>
      <c r="CJ39">
        <v>0</v>
      </c>
      <c r="CK39">
        <v>0.36363636363636398</v>
      </c>
      <c r="CL39">
        <v>0</v>
      </c>
      <c r="CM39">
        <v>0.16666666666666699</v>
      </c>
      <c r="CN39">
        <v>0.4</v>
      </c>
      <c r="CO39">
        <v>0</v>
      </c>
      <c r="CP39">
        <v>0.15384615384615399</v>
      </c>
      <c r="CQ39">
        <v>0.66666666666666696</v>
      </c>
      <c r="CR39">
        <v>0.36363636363636398</v>
      </c>
      <c r="CS39">
        <v>0.4</v>
      </c>
      <c r="CT39">
        <v>0.16666666666666699</v>
      </c>
      <c r="CU39">
        <v>0.22222222222222199</v>
      </c>
      <c r="CV39">
        <v>0.66666666666666696</v>
      </c>
      <c r="CW39">
        <v>0.44444444444444398</v>
      </c>
      <c r="CX39">
        <v>0.28571428571428598</v>
      </c>
      <c r="CY39">
        <v>0.5</v>
      </c>
      <c r="CZ39">
        <v>0.5</v>
      </c>
      <c r="DA39">
        <v>0.5</v>
      </c>
      <c r="DB39">
        <v>0.61538461538461497</v>
      </c>
      <c r="DC39">
        <v>0.90909090909090895</v>
      </c>
    </row>
    <row r="40" spans="1:107" x14ac:dyDescent="0.15">
      <c r="G40">
        <f t="shared" si="0"/>
        <v>0</v>
      </c>
    </row>
    <row r="41" spans="1:107" x14ac:dyDescent="0.15">
      <c r="G41">
        <f t="shared" si="0"/>
        <v>0</v>
      </c>
    </row>
    <row r="42" spans="1:107" x14ac:dyDescent="0.15">
      <c r="D42" t="s">
        <v>228</v>
      </c>
      <c r="G42">
        <f t="shared" si="0"/>
        <v>0</v>
      </c>
    </row>
    <row r="43" spans="1:107" x14ac:dyDescent="0.15">
      <c r="C43" t="s">
        <v>108</v>
      </c>
      <c r="D43" t="s">
        <v>4</v>
      </c>
      <c r="E43" t="s">
        <v>6</v>
      </c>
      <c r="F43" t="s">
        <v>8</v>
      </c>
      <c r="G43">
        <f t="shared" si="0"/>
        <v>0</v>
      </c>
      <c r="H43" t="s">
        <v>229</v>
      </c>
      <c r="I43" t="s">
        <v>173</v>
      </c>
      <c r="J43" t="s">
        <v>230</v>
      </c>
      <c r="K43" t="s">
        <v>110</v>
      </c>
      <c r="L43" t="s">
        <v>175</v>
      </c>
      <c r="M43" t="s">
        <v>176</v>
      </c>
      <c r="N43" t="s">
        <v>231</v>
      </c>
      <c r="O43" t="s">
        <v>177</v>
      </c>
      <c r="P43" t="s">
        <v>119</v>
      </c>
      <c r="Q43" t="s">
        <v>178</v>
      </c>
      <c r="R43" t="s">
        <v>120</v>
      </c>
      <c r="S43" t="s">
        <v>179</v>
      </c>
      <c r="T43" t="s">
        <v>122</v>
      </c>
      <c r="U43" t="s">
        <v>232</v>
      </c>
      <c r="V43" t="s">
        <v>18</v>
      </c>
      <c r="W43" t="s">
        <v>123</v>
      </c>
      <c r="X43" t="s">
        <v>124</v>
      </c>
      <c r="Y43" t="s">
        <v>127</v>
      </c>
      <c r="Z43" t="s">
        <v>233</v>
      </c>
      <c r="AA43" t="s">
        <v>181</v>
      </c>
      <c r="AB43" t="s">
        <v>183</v>
      </c>
      <c r="AC43" t="s">
        <v>234</v>
      </c>
      <c r="AD43" t="s">
        <v>129</v>
      </c>
      <c r="AE43" t="s">
        <v>20</v>
      </c>
      <c r="AF43" t="s">
        <v>134</v>
      </c>
      <c r="AG43" t="s">
        <v>235</v>
      </c>
      <c r="AH43" t="s">
        <v>189</v>
      </c>
      <c r="AI43" t="s">
        <v>236</v>
      </c>
      <c r="AJ43" t="s">
        <v>237</v>
      </c>
      <c r="AK43" t="s">
        <v>238</v>
      </c>
      <c r="AL43" t="s">
        <v>143</v>
      </c>
      <c r="AM43" t="s">
        <v>147</v>
      </c>
      <c r="AN43" t="s">
        <v>24</v>
      </c>
      <c r="AO43" t="s">
        <v>197</v>
      </c>
      <c r="AP43" t="s">
        <v>151</v>
      </c>
      <c r="AQ43" t="s">
        <v>239</v>
      </c>
      <c r="AR43" t="s">
        <v>240</v>
      </c>
      <c r="AS43" t="s">
        <v>241</v>
      </c>
      <c r="AT43" t="s">
        <v>242</v>
      </c>
      <c r="AU43" t="s">
        <v>159</v>
      </c>
      <c r="AV43" t="s">
        <v>243</v>
      </c>
      <c r="AW43" t="s">
        <v>202</v>
      </c>
      <c r="AX43" t="s">
        <v>160</v>
      </c>
      <c r="AY43" t="s">
        <v>162</v>
      </c>
      <c r="AZ43" t="s">
        <v>244</v>
      </c>
      <c r="BA43" t="s">
        <v>164</v>
      </c>
      <c r="BB43" t="s">
        <v>245</v>
      </c>
      <c r="BC43" t="s">
        <v>31</v>
      </c>
      <c r="BD43" t="s">
        <v>246</v>
      </c>
      <c r="BE43" t="s">
        <v>247</v>
      </c>
      <c r="BF43" t="s">
        <v>248</v>
      </c>
      <c r="BG43" t="s">
        <v>249</v>
      </c>
      <c r="BH43" t="s">
        <v>211</v>
      </c>
      <c r="BI43" t="s">
        <v>250</v>
      </c>
      <c r="BJ43" t="s">
        <v>251</v>
      </c>
      <c r="BK43" t="s">
        <v>252</v>
      </c>
      <c r="BL43" t="s">
        <v>35</v>
      </c>
      <c r="BM43" t="s">
        <v>220</v>
      </c>
      <c r="BN43" t="s">
        <v>253</v>
      </c>
      <c r="BO43" t="s">
        <v>222</v>
      </c>
      <c r="BP43" t="s">
        <v>254</v>
      </c>
      <c r="BQ43" t="s">
        <v>255</v>
      </c>
      <c r="BR43" t="s">
        <v>256</v>
      </c>
      <c r="BS43" t="s">
        <v>257</v>
      </c>
      <c r="BT43" t="s">
        <v>258</v>
      </c>
      <c r="BU43" t="s">
        <v>259</v>
      </c>
      <c r="BV43" t="s">
        <v>260</v>
      </c>
      <c r="BW43" t="s">
        <v>261</v>
      </c>
      <c r="BX43" t="s">
        <v>262</v>
      </c>
      <c r="BY43" t="s">
        <v>263</v>
      </c>
      <c r="BZ43" t="s">
        <v>264</v>
      </c>
      <c r="CA43" t="s">
        <v>265</v>
      </c>
      <c r="CB43" t="s">
        <v>266</v>
      </c>
      <c r="CC43" t="s">
        <v>43</v>
      </c>
      <c r="CD43" t="s">
        <v>267</v>
      </c>
      <c r="CE43" t="s">
        <v>268</v>
      </c>
      <c r="CF43" t="s">
        <v>269</v>
      </c>
      <c r="CG43" t="s">
        <v>44</v>
      </c>
      <c r="CH43" t="s">
        <v>270</v>
      </c>
      <c r="CI43" t="s">
        <v>271</v>
      </c>
      <c r="CJ43" t="s">
        <v>272</v>
      </c>
      <c r="CK43" t="s">
        <v>273</v>
      </c>
      <c r="CL43" t="s">
        <v>45</v>
      </c>
      <c r="CM43" t="s">
        <v>274</v>
      </c>
      <c r="CN43" t="s">
        <v>275</v>
      </c>
      <c r="CO43" t="s">
        <v>47</v>
      </c>
      <c r="CP43" t="s">
        <v>53</v>
      </c>
      <c r="CQ43" t="s">
        <v>56</v>
      </c>
      <c r="CR43" t="s">
        <v>59</v>
      </c>
      <c r="CS43" t="s">
        <v>63</v>
      </c>
      <c r="CT43" t="s">
        <v>69</v>
      </c>
      <c r="CU43" t="s">
        <v>71</v>
      </c>
      <c r="CV43" t="s">
        <v>77</v>
      </c>
      <c r="CW43" t="s">
        <v>78</v>
      </c>
      <c r="CX43" t="s">
        <v>80</v>
      </c>
      <c r="CY43" t="s">
        <v>89</v>
      </c>
      <c r="CZ43" t="s">
        <v>90</v>
      </c>
      <c r="DA43" t="s">
        <v>97</v>
      </c>
      <c r="DB43" t="s">
        <v>167</v>
      </c>
      <c r="DC43" t="s">
        <v>276</v>
      </c>
    </row>
    <row r="44" spans="1:107" x14ac:dyDescent="0.15">
      <c r="A44">
        <v>0</v>
      </c>
      <c r="C44">
        <v>35</v>
      </c>
      <c r="D44">
        <v>1.1004996388285599</v>
      </c>
      <c r="E44">
        <v>0.331062948115388</v>
      </c>
      <c r="F44">
        <v>1.28140703517556</v>
      </c>
      <c r="G44">
        <f t="shared" si="0"/>
        <v>99</v>
      </c>
      <c r="H44">
        <v>1.1111111111107901</v>
      </c>
      <c r="I44">
        <v>0.71428571428564902</v>
      </c>
      <c r="J44">
        <v>0.70588235294107105</v>
      </c>
      <c r="K44">
        <v>0.99999999999989697</v>
      </c>
      <c r="L44">
        <v>1.4999999999998299</v>
      </c>
      <c r="M44">
        <v>0.59999999999994902</v>
      </c>
      <c r="N44">
        <v>0.71428571428540399</v>
      </c>
      <c r="O44">
        <v>1.3999999999998201</v>
      </c>
      <c r="P44">
        <v>1.84615384615334</v>
      </c>
      <c r="Q44">
        <v>1.49999999999971</v>
      </c>
      <c r="R44">
        <v>0.79999999999988602</v>
      </c>
      <c r="S44">
        <v>1.4545454545451999</v>
      </c>
      <c r="T44">
        <v>1.3684210526312599</v>
      </c>
      <c r="U44">
        <v>0.94736842105242902</v>
      </c>
      <c r="V44">
        <v>0.63157894736834297</v>
      </c>
      <c r="W44">
        <v>1.23809523809512</v>
      </c>
      <c r="X44">
        <v>1.2380952380950001</v>
      </c>
      <c r="Y44">
        <v>1.3333333333331101</v>
      </c>
      <c r="Z44">
        <v>1.6363636363633001</v>
      </c>
      <c r="AA44">
        <v>1.6666666666665499</v>
      </c>
      <c r="AB44">
        <v>0.44444444444437398</v>
      </c>
      <c r="AC44">
        <v>0.88888888888865702</v>
      </c>
      <c r="AD44">
        <v>0.85714285714265903</v>
      </c>
      <c r="AE44">
        <v>1.3999999999997601</v>
      </c>
      <c r="AF44">
        <v>0.941176470588034</v>
      </c>
      <c r="AG44">
        <v>1.1578947368419299</v>
      </c>
      <c r="AH44">
        <v>1.3684210526312</v>
      </c>
      <c r="AI44">
        <v>1.2380952380950401</v>
      </c>
      <c r="AJ44">
        <v>0.73684210526300598</v>
      </c>
      <c r="AK44">
        <v>0.71428571428565502</v>
      </c>
      <c r="AL44">
        <v>0.92307692307682498</v>
      </c>
      <c r="AM44">
        <v>0.82352941176465799</v>
      </c>
      <c r="AN44">
        <v>0.88888888888874396</v>
      </c>
      <c r="AO44">
        <v>0.99999999999976397</v>
      </c>
      <c r="AP44">
        <v>0.62499999999991396</v>
      </c>
      <c r="AQ44">
        <v>0.87499999999988498</v>
      </c>
      <c r="AR44">
        <v>0.94736842105239205</v>
      </c>
      <c r="AS44">
        <v>0.77777777777764701</v>
      </c>
      <c r="AT44">
        <v>1.1428571428569101</v>
      </c>
      <c r="AU44">
        <v>0.84210526315777401</v>
      </c>
      <c r="AV44">
        <v>1.1999999999997899</v>
      </c>
      <c r="AW44">
        <v>0.94117647058820797</v>
      </c>
      <c r="AX44">
        <v>1.5789473684206901</v>
      </c>
      <c r="AY44">
        <v>1.4999999999996501</v>
      </c>
      <c r="AZ44">
        <v>1.47368421052595</v>
      </c>
      <c r="BA44">
        <v>0.79999999999995797</v>
      </c>
      <c r="BB44">
        <v>0.599999999999973</v>
      </c>
      <c r="BC44">
        <v>0.99999999999983202</v>
      </c>
      <c r="BD44">
        <v>1.12499999999977</v>
      </c>
      <c r="BE44">
        <v>1.5999999999996799</v>
      </c>
      <c r="BF44">
        <v>0.94117647058814202</v>
      </c>
      <c r="BG44">
        <v>1.1111111111109899</v>
      </c>
      <c r="BH44">
        <v>0.79999999999992799</v>
      </c>
      <c r="BI44">
        <v>1.49999999999972</v>
      </c>
      <c r="BJ44">
        <v>1.3846153846151299</v>
      </c>
      <c r="BK44">
        <v>1.3846153846151199</v>
      </c>
      <c r="BL44">
        <v>1.4545454545451899</v>
      </c>
      <c r="BM44">
        <v>0.95238095238074905</v>
      </c>
      <c r="BN44">
        <v>0.79999999999983995</v>
      </c>
      <c r="BO44">
        <v>1.59999999999978</v>
      </c>
      <c r="BP44">
        <v>1.1249999999998599</v>
      </c>
      <c r="BQ44">
        <v>0.87499999999984301</v>
      </c>
      <c r="BR44">
        <v>0.99999999999984501</v>
      </c>
      <c r="BS44">
        <v>1.39999999999985</v>
      </c>
      <c r="BT44">
        <v>0.94117647058810905</v>
      </c>
      <c r="BU44">
        <v>1.4999999999995901</v>
      </c>
      <c r="BV44">
        <v>1.1999999999998101</v>
      </c>
      <c r="BW44">
        <v>0.79999999999992999</v>
      </c>
      <c r="BX44">
        <v>1.4999999999995901</v>
      </c>
      <c r="BY44">
        <v>1.0909090909088099</v>
      </c>
      <c r="BZ44">
        <v>1.62499999999969</v>
      </c>
      <c r="CA44">
        <v>0.88888888888864903</v>
      </c>
      <c r="CB44">
        <v>1.55555555555536</v>
      </c>
      <c r="CC44">
        <v>0.73684210526302596</v>
      </c>
      <c r="CD44">
        <v>1.4117647058821501</v>
      </c>
      <c r="CE44">
        <v>1.14285714285697</v>
      </c>
      <c r="CF44">
        <v>1.0769230769228899</v>
      </c>
      <c r="CG44">
        <v>1.1999999999998801</v>
      </c>
      <c r="CH44">
        <v>0.47058823529405902</v>
      </c>
      <c r="CI44">
        <v>1.27272727272704</v>
      </c>
      <c r="CJ44">
        <v>1.39999999999988</v>
      </c>
      <c r="CK44">
        <v>1.2727272727268799</v>
      </c>
      <c r="CL44">
        <v>0.777777777777513</v>
      </c>
      <c r="CM44">
        <v>0.66666666666637897</v>
      </c>
      <c r="CN44">
        <v>0</v>
      </c>
      <c r="CO44">
        <v>1.1764705882350099</v>
      </c>
      <c r="CP44">
        <v>0.99999999999977796</v>
      </c>
      <c r="CQ44">
        <v>0.62499999999991696</v>
      </c>
      <c r="CR44">
        <v>1.69999999999965</v>
      </c>
      <c r="CS44">
        <v>1.49999999999977</v>
      </c>
      <c r="CT44">
        <v>1.3999999999996799</v>
      </c>
      <c r="CU44">
        <v>0.74999999999991696</v>
      </c>
      <c r="CV44">
        <v>1.181818181818</v>
      </c>
      <c r="CW44">
        <v>1.4736842105260901</v>
      </c>
      <c r="CX44">
        <v>0.42857142857138197</v>
      </c>
      <c r="CY44">
        <v>1.33333333333321</v>
      </c>
      <c r="CZ44">
        <v>0.94736842105251895</v>
      </c>
      <c r="DA44">
        <v>0.63157894736840803</v>
      </c>
      <c r="DB44">
        <v>0.99999999999977196</v>
      </c>
      <c r="DC44">
        <v>1.1249999999998199</v>
      </c>
    </row>
    <row r="45" spans="1:107" x14ac:dyDescent="0.15">
      <c r="A45">
        <v>1</v>
      </c>
      <c r="C45">
        <v>48</v>
      </c>
      <c r="D45">
        <v>0.45607452642249402</v>
      </c>
      <c r="E45">
        <v>0.20085833476217199</v>
      </c>
      <c r="F45">
        <v>0.56281407035168296</v>
      </c>
      <c r="G45">
        <f t="shared" si="0"/>
        <v>97</v>
      </c>
      <c r="H45">
        <v>0.22222222222222199</v>
      </c>
      <c r="I45">
        <v>0.57142857142839198</v>
      </c>
      <c r="J45">
        <v>0.82352941176448902</v>
      </c>
      <c r="K45">
        <v>0.79999999999985105</v>
      </c>
      <c r="L45">
        <v>0.24999999999997599</v>
      </c>
      <c r="M45">
        <v>0.39999999999997998</v>
      </c>
      <c r="N45">
        <v>0.42857142857124197</v>
      </c>
      <c r="O45">
        <v>0.49999999999991601</v>
      </c>
      <c r="P45">
        <v>0.307692307692293</v>
      </c>
      <c r="Q45">
        <v>0.33333333333321602</v>
      </c>
      <c r="R45">
        <v>0.133333333333333</v>
      </c>
      <c r="S45">
        <v>0.45454545454541201</v>
      </c>
      <c r="T45">
        <v>0.52631578947360003</v>
      </c>
      <c r="U45">
        <v>0.31578947368404697</v>
      </c>
      <c r="V45">
        <v>0.52631578947350799</v>
      </c>
      <c r="W45">
        <v>0.38095238095232697</v>
      </c>
      <c r="X45">
        <v>0.47619047619039601</v>
      </c>
      <c r="Y45">
        <v>0.44444444444432801</v>
      </c>
      <c r="Z45">
        <v>0.45454545454534101</v>
      </c>
      <c r="AA45">
        <v>0.83333333333306403</v>
      </c>
      <c r="AB45">
        <v>0.22222222222216001</v>
      </c>
      <c r="AC45">
        <v>0.555555555555451</v>
      </c>
      <c r="AD45">
        <v>0.28571428571409901</v>
      </c>
      <c r="AE45">
        <v>0.99999999999992295</v>
      </c>
      <c r="AF45">
        <v>0.352941176470424</v>
      </c>
      <c r="AG45">
        <v>0.421052631578817</v>
      </c>
      <c r="AH45">
        <v>0.63157894736841702</v>
      </c>
      <c r="AI45">
        <v>0.38095238095232697</v>
      </c>
      <c r="AJ45">
        <v>0.31578947368416799</v>
      </c>
      <c r="AK45">
        <v>0.57142857142830505</v>
      </c>
      <c r="AL45">
        <v>0.615384615384585</v>
      </c>
      <c r="AM45">
        <v>0.47058823529403498</v>
      </c>
      <c r="AN45">
        <v>0.33333333333324</v>
      </c>
      <c r="AO45">
        <v>0.28571428571428598</v>
      </c>
      <c r="AP45">
        <v>0.125</v>
      </c>
      <c r="AQ45">
        <v>0.24999999999991199</v>
      </c>
      <c r="AR45">
        <v>0.52631578947343205</v>
      </c>
      <c r="AS45">
        <v>0.44444444444435099</v>
      </c>
      <c r="AT45">
        <v>0.57142857142847103</v>
      </c>
      <c r="AU45">
        <v>0.63157894736821796</v>
      </c>
      <c r="AV45">
        <v>0.49999999999991601</v>
      </c>
      <c r="AW45">
        <v>0.23529411764691699</v>
      </c>
      <c r="AX45">
        <v>0.84210526315763401</v>
      </c>
      <c r="AY45">
        <v>0.83333333333306403</v>
      </c>
      <c r="AZ45">
        <v>0.42105263157878398</v>
      </c>
      <c r="BA45">
        <v>0</v>
      </c>
      <c r="BB45">
        <v>0.79999999999979599</v>
      </c>
      <c r="BC45">
        <v>0.55555555555553404</v>
      </c>
      <c r="BD45">
        <v>0.25</v>
      </c>
      <c r="BE45">
        <v>0.39999999999993502</v>
      </c>
      <c r="BF45">
        <v>0.35294117647047601</v>
      </c>
      <c r="BG45">
        <v>0.222222222222211</v>
      </c>
      <c r="BH45">
        <v>0.39999999999993502</v>
      </c>
      <c r="BI45">
        <v>0</v>
      </c>
      <c r="BJ45">
        <v>0.46153846153844602</v>
      </c>
      <c r="BK45">
        <v>0.615384615384585</v>
      </c>
      <c r="BL45">
        <v>0.72727272727259096</v>
      </c>
      <c r="BM45">
        <v>0.47619047619039601</v>
      </c>
      <c r="BN45">
        <v>0.59999999999996201</v>
      </c>
      <c r="BO45">
        <v>0.79999999999985105</v>
      </c>
      <c r="BP45">
        <v>0.62499999999984501</v>
      </c>
      <c r="BQ45">
        <v>0.62499999999982503</v>
      </c>
      <c r="BR45">
        <v>0.28571428571428598</v>
      </c>
      <c r="BS45">
        <v>0.299999999999981</v>
      </c>
      <c r="BT45">
        <v>0.82352941176468297</v>
      </c>
      <c r="BU45">
        <v>0.33333333333324</v>
      </c>
      <c r="BV45">
        <v>0.39999999999998098</v>
      </c>
      <c r="BW45">
        <v>0.49999999999996197</v>
      </c>
      <c r="BX45">
        <v>0.37499999999991201</v>
      </c>
      <c r="BY45">
        <v>0.36363636363634599</v>
      </c>
      <c r="BZ45">
        <v>0.24999999999997599</v>
      </c>
      <c r="CA45">
        <v>0.44444444444437098</v>
      </c>
      <c r="CB45">
        <v>0.44444444444437098</v>
      </c>
      <c r="CC45">
        <v>0.21052631578947401</v>
      </c>
      <c r="CD45">
        <v>0.23529411764689501</v>
      </c>
      <c r="CE45">
        <v>0.57142857142839998</v>
      </c>
      <c r="CF45">
        <v>0.15384615384615399</v>
      </c>
      <c r="CG45">
        <v>0.266666666666667</v>
      </c>
      <c r="CH45">
        <v>0.94117647058804899</v>
      </c>
      <c r="CI45">
        <v>0.18181818181818199</v>
      </c>
      <c r="CJ45">
        <v>0.39999999999997099</v>
      </c>
      <c r="CK45">
        <v>0.18181818181818199</v>
      </c>
      <c r="CL45">
        <v>0.33333333333327098</v>
      </c>
      <c r="CM45">
        <v>0.66666666666663399</v>
      </c>
      <c r="CN45">
        <v>0</v>
      </c>
      <c r="CO45">
        <v>0.58823529411737097</v>
      </c>
      <c r="CP45">
        <v>0.44444444444437098</v>
      </c>
      <c r="CQ45">
        <v>0.24999999999997599</v>
      </c>
      <c r="CR45">
        <v>0.39999999999993502</v>
      </c>
      <c r="CS45">
        <v>0.37499999999997602</v>
      </c>
      <c r="CT45">
        <v>0.49999999999991601</v>
      </c>
      <c r="CU45">
        <v>0.37499999999987199</v>
      </c>
      <c r="CV45">
        <v>0.45454545454541201</v>
      </c>
      <c r="CW45">
        <v>0.31578947368417098</v>
      </c>
      <c r="CX45">
        <v>0.42857142857125002</v>
      </c>
      <c r="CY45">
        <v>0.33333333333327098</v>
      </c>
      <c r="CZ45">
        <v>0.42105263157878398</v>
      </c>
      <c r="DA45">
        <v>0.31578947368412202</v>
      </c>
      <c r="DB45">
        <v>0.33333333333327098</v>
      </c>
      <c r="DC45">
        <v>1.1249999999999301</v>
      </c>
    </row>
    <row r="46" spans="1:107" x14ac:dyDescent="0.15">
      <c r="A46">
        <v>2</v>
      </c>
      <c r="C46">
        <v>53</v>
      </c>
      <c r="D46">
        <v>0.76196445375294997</v>
      </c>
      <c r="E46">
        <v>0.271399714832537</v>
      </c>
      <c r="F46">
        <v>0.93467336683362101</v>
      </c>
      <c r="G46">
        <f t="shared" si="0"/>
        <v>99</v>
      </c>
      <c r="H46">
        <v>0.55555555555538605</v>
      </c>
      <c r="I46">
        <v>0.28571428571428598</v>
      </c>
      <c r="J46">
        <v>0.58823529411751696</v>
      </c>
      <c r="K46">
        <v>0.99999999999988998</v>
      </c>
      <c r="L46">
        <v>0.24999999999988801</v>
      </c>
      <c r="M46">
        <v>1.1999999999998501</v>
      </c>
      <c r="N46">
        <v>0.28571428571428598</v>
      </c>
      <c r="O46">
        <v>0.89999999999990699</v>
      </c>
      <c r="P46">
        <v>0.30769230769230799</v>
      </c>
      <c r="Q46">
        <v>0.66666666666660501</v>
      </c>
      <c r="R46">
        <v>0.66666666666651497</v>
      </c>
      <c r="S46">
        <v>0.63636363636349502</v>
      </c>
      <c r="T46">
        <v>1.0526315789471801</v>
      </c>
      <c r="U46">
        <v>0.84210526315786804</v>
      </c>
      <c r="V46">
        <v>0.52631578947368396</v>
      </c>
      <c r="W46">
        <v>0.47619047619044902</v>
      </c>
      <c r="X46">
        <v>0.85714285714271399</v>
      </c>
      <c r="Y46">
        <v>0.666666666666625</v>
      </c>
      <c r="Z46">
        <v>0.999999999999445</v>
      </c>
      <c r="AA46">
        <v>0.33333333333333298</v>
      </c>
      <c r="AB46">
        <v>0.666666666666625</v>
      </c>
      <c r="AC46">
        <v>0.66666666666632302</v>
      </c>
      <c r="AD46">
        <v>0.57142857142854397</v>
      </c>
      <c r="AE46">
        <v>0.89999999999982605</v>
      </c>
      <c r="AF46">
        <v>0.82352941176458905</v>
      </c>
      <c r="AG46">
        <v>0.63157894736840903</v>
      </c>
      <c r="AH46">
        <v>0.73684210526302896</v>
      </c>
      <c r="AI46">
        <v>0.95238095238077003</v>
      </c>
      <c r="AJ46">
        <v>1.47368421052625</v>
      </c>
      <c r="AK46">
        <v>1.1428571428569601</v>
      </c>
      <c r="AL46">
        <v>1.23076923076913</v>
      </c>
      <c r="AM46">
        <v>0.823529411764643</v>
      </c>
      <c r="AN46">
        <v>0.55555555555536096</v>
      </c>
      <c r="AO46">
        <v>0.42857142857140201</v>
      </c>
      <c r="AP46">
        <v>0.49999999999986799</v>
      </c>
      <c r="AQ46">
        <v>0.62499999999990796</v>
      </c>
      <c r="AR46">
        <v>0.63157894736828502</v>
      </c>
      <c r="AS46">
        <v>0.88888888888869799</v>
      </c>
      <c r="AT46">
        <v>1.0476190476187299</v>
      </c>
      <c r="AU46">
        <v>0.63157894736829201</v>
      </c>
      <c r="AV46">
        <v>0.99999999999973199</v>
      </c>
      <c r="AW46">
        <v>0.58823529411747999</v>
      </c>
      <c r="AX46">
        <v>1.0526315789471901</v>
      </c>
      <c r="AY46">
        <v>0.5</v>
      </c>
      <c r="AZ46">
        <v>0.94736842105248298</v>
      </c>
      <c r="BA46">
        <v>0.79999999999988902</v>
      </c>
      <c r="BB46">
        <v>0.59999999999996201</v>
      </c>
      <c r="BC46">
        <v>0.88888888888852902</v>
      </c>
      <c r="BD46">
        <v>0.62499999999983202</v>
      </c>
      <c r="BE46">
        <v>0.99999999999988898</v>
      </c>
      <c r="BF46">
        <v>1.05882352941157</v>
      </c>
      <c r="BG46">
        <v>0.44444444444425002</v>
      </c>
      <c r="BH46">
        <v>0.89999999999986802</v>
      </c>
      <c r="BI46">
        <v>0.249999999999999</v>
      </c>
      <c r="BJ46">
        <v>0.46153846153839301</v>
      </c>
      <c r="BK46">
        <v>0.92307692307670197</v>
      </c>
      <c r="BL46">
        <v>0.90909090909081502</v>
      </c>
      <c r="BM46">
        <v>0.85714285714282001</v>
      </c>
      <c r="BN46">
        <v>0.2</v>
      </c>
      <c r="BO46">
        <v>1.09999999999983</v>
      </c>
      <c r="BP46">
        <v>0.62499999999975597</v>
      </c>
      <c r="BQ46">
        <v>0.74999999999990796</v>
      </c>
      <c r="BR46">
        <v>0.71428571428545395</v>
      </c>
      <c r="BS46">
        <v>1.0999999999997301</v>
      </c>
      <c r="BT46">
        <v>1.0588235294114401</v>
      </c>
      <c r="BU46">
        <v>0.99999999999970302</v>
      </c>
      <c r="BV46">
        <v>0.6</v>
      </c>
      <c r="BW46">
        <v>0.89999999999983804</v>
      </c>
      <c r="BX46">
        <v>0.99999999999990696</v>
      </c>
      <c r="BY46">
        <v>0.363636363636136</v>
      </c>
      <c r="BZ46">
        <v>0.74999999999983202</v>
      </c>
      <c r="CA46">
        <v>0.66666666666647201</v>
      </c>
      <c r="CB46">
        <v>0.99999999999963596</v>
      </c>
      <c r="CC46">
        <v>1.15789473684179</v>
      </c>
      <c r="CD46">
        <v>0.70588235294104595</v>
      </c>
      <c r="CE46">
        <v>1.4285714285712099</v>
      </c>
      <c r="CF46">
        <v>1.07692307692304</v>
      </c>
      <c r="CG46">
        <v>0.79999999999990101</v>
      </c>
      <c r="CH46">
        <v>0.47058823529398702</v>
      </c>
      <c r="CI46">
        <v>1.272727272727</v>
      </c>
      <c r="CJ46">
        <v>0.5</v>
      </c>
      <c r="CK46">
        <v>0.36363636363636398</v>
      </c>
      <c r="CL46">
        <v>0.66666666666660401</v>
      </c>
      <c r="CM46">
        <v>0.66666666666660401</v>
      </c>
      <c r="CN46">
        <v>0</v>
      </c>
      <c r="CO46">
        <v>0.35294117647058798</v>
      </c>
      <c r="CP46">
        <v>0.88888888888867601</v>
      </c>
      <c r="CQ46">
        <v>1.1249999999998599</v>
      </c>
      <c r="CR46">
        <v>0.49999999999994499</v>
      </c>
      <c r="CS46">
        <v>0.5</v>
      </c>
      <c r="CT46">
        <v>1.09999999999986</v>
      </c>
      <c r="CU46">
        <v>0.87499999999977596</v>
      </c>
      <c r="CV46">
        <v>0.72727272727250603</v>
      </c>
      <c r="CW46">
        <v>0.52631578947368396</v>
      </c>
      <c r="CX46">
        <v>0.85714285714246596</v>
      </c>
      <c r="CY46">
        <v>0.88888888888887096</v>
      </c>
      <c r="CZ46">
        <v>0.73684210526301097</v>
      </c>
      <c r="DA46">
        <v>0.947368421052596</v>
      </c>
      <c r="DB46">
        <v>0.88888888888872197</v>
      </c>
      <c r="DC46">
        <v>0.749999999999999</v>
      </c>
    </row>
    <row r="47" spans="1:107" x14ac:dyDescent="0.15">
      <c r="A47">
        <v>3</v>
      </c>
      <c r="C47">
        <v>59</v>
      </c>
      <c r="D47">
        <v>0.84818314994557298</v>
      </c>
      <c r="E47">
        <v>0.32551152694232999</v>
      </c>
      <c r="F47">
        <v>1.06030150753745</v>
      </c>
      <c r="G47">
        <f t="shared" si="0"/>
        <v>97</v>
      </c>
      <c r="H47">
        <v>1.22222222222173</v>
      </c>
      <c r="I47">
        <v>0.71428571428571397</v>
      </c>
      <c r="J47">
        <v>0.82352941176458405</v>
      </c>
      <c r="K47">
        <v>0.399999999999754</v>
      </c>
      <c r="L47">
        <v>0</v>
      </c>
      <c r="M47">
        <v>0.4</v>
      </c>
      <c r="N47">
        <v>0.57142857142842696</v>
      </c>
      <c r="O47">
        <v>0.89999999999963498</v>
      </c>
      <c r="P47">
        <v>0.76923076923046196</v>
      </c>
      <c r="Q47">
        <v>0.66666666666641194</v>
      </c>
      <c r="R47">
        <v>0.66666666666654995</v>
      </c>
      <c r="S47">
        <v>1.18181818181802</v>
      </c>
      <c r="T47">
        <v>0.84210526315770295</v>
      </c>
      <c r="U47">
        <v>0.42105263157894701</v>
      </c>
      <c r="V47">
        <v>1.15789473684152</v>
      </c>
      <c r="W47">
        <v>1.61904761904727</v>
      </c>
      <c r="X47">
        <v>1.2380952380949399</v>
      </c>
      <c r="Y47">
        <v>0.88888888888868101</v>
      </c>
      <c r="Z47">
        <v>0.81818181818170799</v>
      </c>
      <c r="AA47">
        <v>0.33333333333333298</v>
      </c>
      <c r="AB47">
        <v>1.1111111111108201</v>
      </c>
      <c r="AC47">
        <v>0.44444444444444398</v>
      </c>
      <c r="AD47">
        <v>0.99999999999981604</v>
      </c>
      <c r="AE47">
        <v>0.59999999999996101</v>
      </c>
      <c r="AF47">
        <v>0.82352941176461902</v>
      </c>
      <c r="AG47">
        <v>0.52631578947358804</v>
      </c>
      <c r="AH47">
        <v>0.63157894736828601</v>
      </c>
      <c r="AI47">
        <v>1.0476190476188001</v>
      </c>
      <c r="AJ47">
        <v>1.0526315789470599</v>
      </c>
      <c r="AK47">
        <v>0.71428571428544996</v>
      </c>
      <c r="AL47">
        <v>0.61538461538461497</v>
      </c>
      <c r="AM47">
        <v>0.82352941176468097</v>
      </c>
      <c r="AN47">
        <v>0.99999999999960498</v>
      </c>
      <c r="AO47">
        <v>0.428571428571423</v>
      </c>
      <c r="AP47">
        <v>0.99999999999956601</v>
      </c>
      <c r="AQ47">
        <v>0.74999999999987399</v>
      </c>
      <c r="AR47">
        <v>0.73684210526288096</v>
      </c>
      <c r="AS47">
        <v>0.44444444444423897</v>
      </c>
      <c r="AT47">
        <v>0.85714285714284799</v>
      </c>
      <c r="AU47">
        <v>1.36842105263115</v>
      </c>
      <c r="AV47">
        <v>1.2999999999993701</v>
      </c>
      <c r="AW47">
        <v>0.82352941176445404</v>
      </c>
      <c r="AX47">
        <v>0.73684210526288196</v>
      </c>
      <c r="AY47">
        <v>0.66666666666665397</v>
      </c>
      <c r="AZ47">
        <v>0.84210526315773404</v>
      </c>
      <c r="BA47">
        <v>0.399999999999884</v>
      </c>
      <c r="BB47">
        <v>0.89999999999961</v>
      </c>
      <c r="BC47">
        <v>0.77777777777763502</v>
      </c>
      <c r="BD47">
        <v>0.74999999999987399</v>
      </c>
      <c r="BE47">
        <v>0.59999999999984499</v>
      </c>
      <c r="BF47">
        <v>0.82352941176445704</v>
      </c>
      <c r="BG47">
        <v>0.88888888888869899</v>
      </c>
      <c r="BH47">
        <v>1.69999999999942</v>
      </c>
      <c r="BI47">
        <v>0.74999999999977995</v>
      </c>
      <c r="BJ47">
        <v>0.92307692307661604</v>
      </c>
      <c r="BK47">
        <v>0.76923076923057498</v>
      </c>
      <c r="BL47">
        <v>0</v>
      </c>
      <c r="BM47">
        <v>1.42857142857138</v>
      </c>
      <c r="BN47">
        <v>0.2</v>
      </c>
      <c r="BO47">
        <v>0.4</v>
      </c>
      <c r="BP47">
        <v>0.62499999999977995</v>
      </c>
      <c r="BQ47">
        <v>0.625</v>
      </c>
      <c r="BR47">
        <v>0.85714285714285199</v>
      </c>
      <c r="BS47">
        <v>1.1999999999998301</v>
      </c>
      <c r="BT47">
        <v>0.35294117647058798</v>
      </c>
      <c r="BU47">
        <v>1.1666666666663299</v>
      </c>
      <c r="BV47">
        <v>1.19999999999933</v>
      </c>
      <c r="BW47">
        <v>0.79999999999969196</v>
      </c>
      <c r="BX47">
        <v>0.87499999999992695</v>
      </c>
      <c r="BY47">
        <v>1.45454545454534</v>
      </c>
      <c r="BZ47">
        <v>0.375</v>
      </c>
      <c r="CA47">
        <v>0.44444444444444398</v>
      </c>
      <c r="CB47">
        <v>0.77777777777742996</v>
      </c>
      <c r="CC47">
        <v>1.57894736842045</v>
      </c>
      <c r="CD47">
        <v>0.94117647058811305</v>
      </c>
      <c r="CE47">
        <v>0.28571428571428598</v>
      </c>
      <c r="CF47">
        <v>0.76923076923065403</v>
      </c>
      <c r="CG47">
        <v>0.66666666666664998</v>
      </c>
      <c r="CH47">
        <v>1.0588235294115</v>
      </c>
      <c r="CI47">
        <v>0.54545454545449101</v>
      </c>
      <c r="CJ47">
        <v>1.19999999999966</v>
      </c>
      <c r="CK47">
        <v>0.90909090909076995</v>
      </c>
      <c r="CL47">
        <v>0.88888888888848605</v>
      </c>
      <c r="CM47">
        <v>0.66666666666640595</v>
      </c>
      <c r="CN47">
        <v>0</v>
      </c>
      <c r="CO47">
        <v>0.70588235294109003</v>
      </c>
      <c r="CP47">
        <v>1.5555555555548199</v>
      </c>
      <c r="CQ47">
        <v>0.99999999999964295</v>
      </c>
      <c r="CR47">
        <v>0.59999999999984499</v>
      </c>
      <c r="CS47">
        <v>0.74999999999987399</v>
      </c>
      <c r="CT47">
        <v>0.89999999999967395</v>
      </c>
      <c r="CU47">
        <v>0.74999999999969202</v>
      </c>
      <c r="CV47">
        <v>1.5454545454542401</v>
      </c>
      <c r="CW47">
        <v>1.2631578947364599</v>
      </c>
      <c r="CX47">
        <v>1.2857142857141</v>
      </c>
      <c r="CY47">
        <v>0.77777777777753998</v>
      </c>
      <c r="CZ47">
        <v>1.05263157894703</v>
      </c>
      <c r="DA47">
        <v>1.15789473684178</v>
      </c>
      <c r="DB47">
        <v>0.99999999999979095</v>
      </c>
      <c r="DC47">
        <v>0.375</v>
      </c>
    </row>
    <row r="48" spans="1:107" x14ac:dyDescent="0.15">
      <c r="A48">
        <v>4</v>
      </c>
      <c r="C48">
        <v>65</v>
      </c>
      <c r="D48">
        <v>0.72645772890859595</v>
      </c>
      <c r="E48">
        <v>0.25141734735784399</v>
      </c>
      <c r="F48">
        <v>0.97487437185914405</v>
      </c>
      <c r="G48">
        <f t="shared" si="0"/>
        <v>99</v>
      </c>
      <c r="H48">
        <v>0.55555555555534797</v>
      </c>
      <c r="I48">
        <v>0.71428571428565102</v>
      </c>
      <c r="J48">
        <v>0.23529411764705899</v>
      </c>
      <c r="K48">
        <v>0.59999999999988896</v>
      </c>
      <c r="L48">
        <v>0.999999999999723</v>
      </c>
      <c r="M48">
        <v>0.4</v>
      </c>
      <c r="N48">
        <v>0.99999999999970002</v>
      </c>
      <c r="O48">
        <v>0.7</v>
      </c>
      <c r="P48">
        <v>0.61538461538441402</v>
      </c>
      <c r="Q48">
        <v>1.3333333333326101</v>
      </c>
      <c r="R48">
        <v>0.79999999999985205</v>
      </c>
      <c r="S48">
        <v>0.63636363636351301</v>
      </c>
      <c r="T48">
        <v>0.94736842105236097</v>
      </c>
      <c r="U48">
        <v>0.63157894736842102</v>
      </c>
      <c r="V48">
        <v>0.73684210526288696</v>
      </c>
      <c r="W48">
        <v>0.76190476190468603</v>
      </c>
      <c r="X48">
        <v>0.66666666666652596</v>
      </c>
      <c r="Y48">
        <v>0.66666666666666696</v>
      </c>
      <c r="Z48">
        <v>0.90909090909078605</v>
      </c>
      <c r="AA48">
        <v>0.5</v>
      </c>
      <c r="AB48">
        <v>0.22222222222222199</v>
      </c>
      <c r="AC48">
        <v>0.99999999999987699</v>
      </c>
      <c r="AD48">
        <v>0.57142857142835801</v>
      </c>
      <c r="AE48">
        <v>0.3</v>
      </c>
      <c r="AF48">
        <v>0.70588235294093504</v>
      </c>
      <c r="AG48">
        <v>0.84210526315789502</v>
      </c>
      <c r="AH48">
        <v>0.63157894736836895</v>
      </c>
      <c r="AI48">
        <v>1.04761904761867</v>
      </c>
      <c r="AJ48">
        <v>0.52631578947368396</v>
      </c>
      <c r="AK48">
        <v>0.85714285714285698</v>
      </c>
      <c r="AL48">
        <v>0.76923076923076905</v>
      </c>
      <c r="AM48">
        <v>0.70588235294117596</v>
      </c>
      <c r="AN48">
        <v>0.999999999999866</v>
      </c>
      <c r="AO48">
        <v>1.1428571428568099</v>
      </c>
      <c r="AP48">
        <v>1.37499999999974</v>
      </c>
      <c r="AQ48">
        <v>1.12499999999969</v>
      </c>
      <c r="AR48">
        <v>1.15789473684205</v>
      </c>
      <c r="AS48">
        <v>0.77777777777768498</v>
      </c>
      <c r="AT48">
        <v>0.66666666666666696</v>
      </c>
      <c r="AU48">
        <v>0.73684210526315796</v>
      </c>
      <c r="AV48">
        <v>0.6</v>
      </c>
      <c r="AW48">
        <v>0.94117647058790899</v>
      </c>
      <c r="AX48">
        <v>0.84210526315762402</v>
      </c>
      <c r="AY48">
        <v>0.5</v>
      </c>
      <c r="AZ48">
        <v>0.94736842105236097</v>
      </c>
      <c r="BA48">
        <v>0.399999999999889</v>
      </c>
      <c r="BB48">
        <v>0.5</v>
      </c>
      <c r="BC48">
        <v>0.77777777777741797</v>
      </c>
      <c r="BD48">
        <v>0.75</v>
      </c>
      <c r="BE48">
        <v>0.89999999999972302</v>
      </c>
      <c r="BF48">
        <v>0.70588235294117596</v>
      </c>
      <c r="BG48">
        <v>0.66666666666654295</v>
      </c>
      <c r="BH48">
        <v>0.6</v>
      </c>
      <c r="BI48">
        <v>0.74999999999993805</v>
      </c>
      <c r="BJ48">
        <v>0.92307692307676903</v>
      </c>
      <c r="BK48">
        <v>0.92307692307676903</v>
      </c>
      <c r="BL48">
        <v>0.72727272727265002</v>
      </c>
      <c r="BM48">
        <v>0.76190476190476197</v>
      </c>
      <c r="BN48">
        <v>0.99999999999977796</v>
      </c>
      <c r="BO48">
        <v>0.89999999999972302</v>
      </c>
      <c r="BP48">
        <v>1.1249999999998299</v>
      </c>
      <c r="BQ48">
        <v>0.87499999999992895</v>
      </c>
      <c r="BR48">
        <v>0.57142857142857095</v>
      </c>
      <c r="BS48">
        <v>0.89999999999987101</v>
      </c>
      <c r="BT48">
        <v>0.58823529411764697</v>
      </c>
      <c r="BU48">
        <v>0.16666666666666699</v>
      </c>
      <c r="BV48">
        <v>0.69999999999988904</v>
      </c>
      <c r="BW48">
        <v>1.0999999999997001</v>
      </c>
      <c r="BX48">
        <v>0.49999999999996902</v>
      </c>
      <c r="BY48">
        <v>0.36363636363636398</v>
      </c>
      <c r="BZ48">
        <v>0.74999999999996902</v>
      </c>
      <c r="CA48">
        <v>0.66666666666654295</v>
      </c>
      <c r="CB48">
        <v>0.55555555555534797</v>
      </c>
      <c r="CC48">
        <v>0.84210526315781298</v>
      </c>
      <c r="CD48">
        <v>0.94117647058815701</v>
      </c>
      <c r="CE48">
        <v>0.85714285714279403</v>
      </c>
      <c r="CF48">
        <v>0.46153846153846201</v>
      </c>
      <c r="CG48">
        <v>0.79999999999978899</v>
      </c>
      <c r="CH48">
        <v>0.47058823529411797</v>
      </c>
      <c r="CI48">
        <v>0.36363636363636398</v>
      </c>
      <c r="CJ48">
        <v>0.79999999999984905</v>
      </c>
      <c r="CK48">
        <v>0.545454545454233</v>
      </c>
      <c r="CL48">
        <v>0.33333333333333298</v>
      </c>
      <c r="CM48">
        <v>0.22222222222222199</v>
      </c>
      <c r="CN48">
        <v>0</v>
      </c>
      <c r="CO48">
        <v>0.47058823529403898</v>
      </c>
      <c r="CP48">
        <v>0.44444444444444398</v>
      </c>
      <c r="CQ48">
        <v>0.5</v>
      </c>
      <c r="CR48">
        <v>0.89999999999978897</v>
      </c>
      <c r="CS48">
        <v>0.87499999999981304</v>
      </c>
      <c r="CT48">
        <v>0.6</v>
      </c>
      <c r="CU48">
        <v>0.49999999999996902</v>
      </c>
      <c r="CV48">
        <v>0.45454545454545497</v>
      </c>
      <c r="CW48">
        <v>0.84210526315773304</v>
      </c>
      <c r="CX48">
        <v>0.85714285714277105</v>
      </c>
      <c r="CY48">
        <v>0.44444444444444398</v>
      </c>
      <c r="CZ48">
        <v>0.84210526315773304</v>
      </c>
      <c r="DA48">
        <v>1.4736842105261301</v>
      </c>
      <c r="DB48">
        <v>0.77777777777768498</v>
      </c>
      <c r="DC48">
        <v>0.75</v>
      </c>
    </row>
    <row r="49" spans="1:107" x14ac:dyDescent="0.15">
      <c r="A49">
        <v>5</v>
      </c>
      <c r="C49">
        <v>74</v>
      </c>
      <c r="D49">
        <v>1.2585976452965699</v>
      </c>
      <c r="E49">
        <v>0.32107114456672298</v>
      </c>
      <c r="F49">
        <v>1.7788944723618101</v>
      </c>
      <c r="G49">
        <f t="shared" si="0"/>
        <v>99</v>
      </c>
      <c r="H49">
        <v>1.1111111111111101</v>
      </c>
      <c r="I49">
        <v>1.1428571428566701</v>
      </c>
      <c r="J49">
        <v>1.52941176470565</v>
      </c>
      <c r="K49">
        <v>0.6</v>
      </c>
      <c r="L49">
        <v>1.7499999999998599</v>
      </c>
      <c r="M49">
        <v>1.1999999999997699</v>
      </c>
      <c r="N49">
        <v>1.5714285714281</v>
      </c>
      <c r="O49">
        <v>1</v>
      </c>
      <c r="P49">
        <v>1.5384615384612501</v>
      </c>
      <c r="Q49">
        <v>1.3333333333333299</v>
      </c>
      <c r="R49">
        <v>1.46666666666626</v>
      </c>
      <c r="S49">
        <v>1.3636363636359301</v>
      </c>
      <c r="T49">
        <v>0.94736842105263197</v>
      </c>
      <c r="U49">
        <v>2.1052631578941901</v>
      </c>
      <c r="V49">
        <v>1.26315789473664</v>
      </c>
      <c r="W49">
        <v>0.952380952380952</v>
      </c>
      <c r="X49">
        <v>1.1428571428571399</v>
      </c>
      <c r="Y49">
        <v>1.5555555555551499</v>
      </c>
      <c r="Z49">
        <v>1.1818181818181801</v>
      </c>
      <c r="AA49">
        <v>1.4999999999999101</v>
      </c>
      <c r="AB49">
        <v>0.66666666666653396</v>
      </c>
      <c r="AC49">
        <v>1.6666666666666701</v>
      </c>
      <c r="AD49">
        <v>1.28571428571429</v>
      </c>
      <c r="AE49">
        <v>1.39999999999991</v>
      </c>
      <c r="AF49">
        <v>1.29411764705882</v>
      </c>
      <c r="AG49">
        <v>1.9999999999998399</v>
      </c>
      <c r="AH49">
        <v>1.89473684210514</v>
      </c>
      <c r="AI49">
        <v>1.4285714285714299</v>
      </c>
      <c r="AJ49">
        <v>1.0526315789471601</v>
      </c>
      <c r="AK49">
        <v>0.99999999999995004</v>
      </c>
      <c r="AL49">
        <v>1.23076923076885</v>
      </c>
      <c r="AM49">
        <v>1.1764705882352899</v>
      </c>
      <c r="AN49">
        <v>1.33333333333325</v>
      </c>
      <c r="AO49">
        <v>1.42857142857136</v>
      </c>
      <c r="AP49">
        <v>1</v>
      </c>
      <c r="AQ49">
        <v>1.125</v>
      </c>
      <c r="AR49">
        <v>1.26315789473664</v>
      </c>
      <c r="AS49">
        <v>1.4444444444443101</v>
      </c>
      <c r="AT49">
        <v>1.0476190476190499</v>
      </c>
      <c r="AU49">
        <v>1.0526315789473699</v>
      </c>
      <c r="AV49">
        <v>1</v>
      </c>
      <c r="AW49">
        <v>1.0588235294117601</v>
      </c>
      <c r="AX49">
        <v>1.0526315789473699</v>
      </c>
      <c r="AY49">
        <v>1.6666666666665699</v>
      </c>
      <c r="AZ49">
        <v>1.5789473684209301</v>
      </c>
      <c r="BA49">
        <v>1.6</v>
      </c>
      <c r="BB49">
        <v>1.69999999999991</v>
      </c>
      <c r="BC49">
        <v>0.88888888888888895</v>
      </c>
      <c r="BD49">
        <v>1.125</v>
      </c>
      <c r="BE49">
        <v>1.3</v>
      </c>
      <c r="BF49">
        <v>1.64705882352926</v>
      </c>
      <c r="BG49">
        <v>0.88888888888888895</v>
      </c>
      <c r="BH49">
        <v>1.1000000000000001</v>
      </c>
      <c r="BI49">
        <v>1.7499999999997</v>
      </c>
      <c r="BJ49">
        <v>0.92307692307692302</v>
      </c>
      <c r="BK49">
        <v>1.07692307692308</v>
      </c>
      <c r="BL49">
        <v>0.72727272727272696</v>
      </c>
      <c r="BM49">
        <v>1.52380952380924</v>
      </c>
      <c r="BN49">
        <v>1.3999999999999599</v>
      </c>
      <c r="BO49">
        <v>1</v>
      </c>
      <c r="BP49">
        <v>1.4999999999999101</v>
      </c>
      <c r="BQ49">
        <v>0.75</v>
      </c>
      <c r="BR49">
        <v>0.57142857142857095</v>
      </c>
      <c r="BS49">
        <v>1.39999999999993</v>
      </c>
      <c r="BT49">
        <v>1.6470588235294099</v>
      </c>
      <c r="BU49">
        <v>1.3333333333333299</v>
      </c>
      <c r="BV49">
        <v>1.4999999999996501</v>
      </c>
      <c r="BW49">
        <v>1.3</v>
      </c>
      <c r="BX49">
        <v>1.6249999999997999</v>
      </c>
      <c r="BY49">
        <v>1.09090909090899</v>
      </c>
      <c r="BZ49">
        <v>1.4999999999996501</v>
      </c>
      <c r="CA49">
        <v>1.1111111111111101</v>
      </c>
      <c r="CB49">
        <v>1</v>
      </c>
      <c r="CC49">
        <v>0.73684210526315796</v>
      </c>
      <c r="CD49">
        <v>1.4117647058822</v>
      </c>
      <c r="CE49">
        <v>0.57142857142857095</v>
      </c>
      <c r="CF49">
        <v>1.3846153846150999</v>
      </c>
      <c r="CG49">
        <v>1.06666666666667</v>
      </c>
      <c r="CH49">
        <v>1.76470588235294</v>
      </c>
      <c r="CI49">
        <v>1.27272727272701</v>
      </c>
      <c r="CJ49">
        <v>1.4</v>
      </c>
      <c r="CK49">
        <v>1.81818181818142</v>
      </c>
      <c r="CL49">
        <v>1.5555555555552001</v>
      </c>
      <c r="CM49">
        <v>1.33333333333325</v>
      </c>
      <c r="CN49">
        <v>0</v>
      </c>
      <c r="CO49">
        <v>1.76470588235216</v>
      </c>
      <c r="CP49">
        <v>0.88888888888888895</v>
      </c>
      <c r="CQ49">
        <v>1</v>
      </c>
      <c r="CR49">
        <v>1.29999999999953</v>
      </c>
      <c r="CS49">
        <v>1</v>
      </c>
      <c r="CT49">
        <v>0.9</v>
      </c>
      <c r="CU49">
        <v>1.125</v>
      </c>
      <c r="CV49">
        <v>1.0909090909090899</v>
      </c>
      <c r="CW49">
        <v>1.3684210526315801</v>
      </c>
      <c r="CX49">
        <v>1</v>
      </c>
      <c r="CY49">
        <v>1.2222222222222201</v>
      </c>
      <c r="CZ49">
        <v>1.26315789473684</v>
      </c>
      <c r="DA49">
        <v>0.63157894736842102</v>
      </c>
      <c r="DB49">
        <v>1.2222222222222201</v>
      </c>
      <c r="DC49">
        <v>1.125</v>
      </c>
    </row>
    <row r="50" spans="1:107" x14ac:dyDescent="0.15">
      <c r="A50">
        <v>6</v>
      </c>
      <c r="C50">
        <v>83</v>
      </c>
      <c r="D50">
        <v>0.66572308594643503</v>
      </c>
      <c r="E50">
        <v>0.27729001495601102</v>
      </c>
      <c r="F50">
        <v>1.0050251256281399</v>
      </c>
      <c r="G50">
        <f t="shared" si="0"/>
        <v>98</v>
      </c>
      <c r="H50">
        <v>1</v>
      </c>
      <c r="I50">
        <v>1</v>
      </c>
      <c r="J50">
        <v>0.58823529411764697</v>
      </c>
      <c r="K50">
        <v>0.99999999999975098</v>
      </c>
      <c r="L50">
        <v>0</v>
      </c>
      <c r="M50">
        <v>0.4</v>
      </c>
      <c r="N50">
        <v>0.71428571428571397</v>
      </c>
      <c r="O50">
        <v>1.1000000000000001</v>
      </c>
      <c r="P50">
        <v>0.76923076923076905</v>
      </c>
      <c r="Q50">
        <v>0.33333333333333298</v>
      </c>
      <c r="R50">
        <v>0.133333333333333</v>
      </c>
      <c r="S50">
        <v>1.27272727272727</v>
      </c>
      <c r="T50">
        <v>1.0526315789473699</v>
      </c>
      <c r="U50">
        <v>0.21052631578947401</v>
      </c>
      <c r="V50">
        <v>0.84210526315789502</v>
      </c>
      <c r="W50">
        <v>0.76190476190476197</v>
      </c>
      <c r="X50">
        <v>0.85714285714285698</v>
      </c>
      <c r="Y50">
        <v>0.55555555555555602</v>
      </c>
      <c r="Z50">
        <v>0.81818181818181801</v>
      </c>
      <c r="AA50">
        <v>0.33333333333333298</v>
      </c>
      <c r="AB50">
        <v>0.66666666666666696</v>
      </c>
      <c r="AC50">
        <v>0.55555555555555602</v>
      </c>
      <c r="AD50">
        <v>0.42857142857142899</v>
      </c>
      <c r="AE50">
        <v>0.4</v>
      </c>
      <c r="AF50">
        <v>0.70588235294117596</v>
      </c>
      <c r="AG50">
        <v>0.42105263157894701</v>
      </c>
      <c r="AH50">
        <v>0.84210526315789502</v>
      </c>
      <c r="AI50">
        <v>0.57142857142857095</v>
      </c>
      <c r="AJ50">
        <v>0.84210526315789502</v>
      </c>
      <c r="AK50">
        <v>0.85714285714285698</v>
      </c>
      <c r="AL50">
        <v>0.76923076923076905</v>
      </c>
      <c r="AM50">
        <v>0.58823529411764697</v>
      </c>
      <c r="AN50">
        <v>0.44444444444444398</v>
      </c>
      <c r="AO50">
        <v>0.71428571428571397</v>
      </c>
      <c r="AP50">
        <v>1</v>
      </c>
      <c r="AQ50">
        <v>0.75</v>
      </c>
      <c r="AR50">
        <v>0.42105263157894701</v>
      </c>
      <c r="AS50">
        <v>0.55555555555555602</v>
      </c>
      <c r="AT50">
        <v>1.4285714285714299</v>
      </c>
      <c r="AU50">
        <v>0.84210526315789502</v>
      </c>
      <c r="AV50">
        <v>1.1000000000000001</v>
      </c>
      <c r="AW50">
        <v>0.70588235294117596</v>
      </c>
      <c r="AX50">
        <v>0.63157894736842102</v>
      </c>
      <c r="AY50">
        <v>0.5</v>
      </c>
      <c r="AZ50">
        <v>0.73684210526315796</v>
      </c>
      <c r="BA50">
        <v>0.4</v>
      </c>
      <c r="BB50">
        <v>0.4</v>
      </c>
      <c r="BC50">
        <v>0.55555555555555602</v>
      </c>
      <c r="BD50">
        <v>0.625</v>
      </c>
      <c r="BE50">
        <v>1</v>
      </c>
      <c r="BF50">
        <v>0.35294117647058798</v>
      </c>
      <c r="BG50">
        <v>0.44444444444444398</v>
      </c>
      <c r="BH50">
        <v>0.6</v>
      </c>
      <c r="BI50">
        <v>0.25</v>
      </c>
      <c r="BJ50">
        <v>0.30769230769230799</v>
      </c>
      <c r="BK50">
        <v>0.76923076923076905</v>
      </c>
      <c r="BL50">
        <v>0.72727272727272696</v>
      </c>
      <c r="BM50">
        <v>0.66666666666666696</v>
      </c>
      <c r="BN50">
        <v>0.6</v>
      </c>
      <c r="BO50">
        <v>0.9</v>
      </c>
      <c r="BP50">
        <v>0.25</v>
      </c>
      <c r="BQ50">
        <v>0.5</v>
      </c>
      <c r="BR50">
        <v>0.85714285714285698</v>
      </c>
      <c r="BS50">
        <v>0.4</v>
      </c>
      <c r="BT50">
        <v>0.35294117647058798</v>
      </c>
      <c r="BU50">
        <v>0.66666666666666696</v>
      </c>
      <c r="BV50">
        <v>0.2</v>
      </c>
      <c r="BW50">
        <v>0.5</v>
      </c>
      <c r="BX50">
        <v>0.625</v>
      </c>
      <c r="BY50">
        <v>0.18181818181818199</v>
      </c>
      <c r="BZ50">
        <v>0.875</v>
      </c>
      <c r="CA50">
        <v>0.66666666666666696</v>
      </c>
      <c r="CB50">
        <v>1.2222222222222201</v>
      </c>
      <c r="CC50">
        <v>0.84210526315789502</v>
      </c>
      <c r="CD50">
        <v>0.58823529411764697</v>
      </c>
      <c r="CE50">
        <v>0.57142857142857095</v>
      </c>
      <c r="CF50">
        <v>0.61538461538461497</v>
      </c>
      <c r="CG50">
        <v>0.66666666666666696</v>
      </c>
      <c r="CH50">
        <v>0.47058823529411797</v>
      </c>
      <c r="CI50">
        <v>0.36363636363636398</v>
      </c>
      <c r="CJ50">
        <v>0.7</v>
      </c>
      <c r="CK50">
        <v>1.0909090909090899</v>
      </c>
      <c r="CL50">
        <v>0.88888888888888895</v>
      </c>
      <c r="CM50">
        <v>0.22222222222222199</v>
      </c>
      <c r="CN50">
        <v>0</v>
      </c>
      <c r="CO50">
        <v>0.94117647058823495</v>
      </c>
      <c r="CP50">
        <v>0.88888888888888895</v>
      </c>
      <c r="CQ50">
        <v>0.375</v>
      </c>
      <c r="CR50">
        <v>1</v>
      </c>
      <c r="CS50">
        <v>0.75</v>
      </c>
      <c r="CT50">
        <v>1.4999999999999301</v>
      </c>
      <c r="CU50">
        <v>0.5</v>
      </c>
      <c r="CV50">
        <v>0.90909090909090895</v>
      </c>
      <c r="CW50">
        <v>0.73684210526315796</v>
      </c>
      <c r="CX50">
        <v>0.57142857142857095</v>
      </c>
      <c r="CY50">
        <v>0.66666666666666696</v>
      </c>
      <c r="CZ50">
        <v>0.63157894736842102</v>
      </c>
      <c r="DA50">
        <v>0.105263157894737</v>
      </c>
      <c r="DB50">
        <v>0.77777777777777801</v>
      </c>
      <c r="DC50">
        <v>0.75</v>
      </c>
    </row>
  </sheetData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5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ta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Lucie Bergdoll</cp:lastModifiedBy>
  <cp:revision>6</cp:revision>
  <dcterms:created xsi:type="dcterms:W3CDTF">2025-02-18T15:17:32Z</dcterms:created>
  <dcterms:modified xsi:type="dcterms:W3CDTF">2025-05-23T11:22:02Z</dcterms:modified>
  <dc:language>en-GB</dc:language>
</cp:coreProperties>
</file>